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carrillo/Desktop/Resubmission Documents/"/>
    </mc:Choice>
  </mc:AlternateContent>
  <xr:revisionPtr revIDLastSave="0" documentId="13_ncr:1_{5F1AA524-4795-F241-ACE6-8A6F65B458A7}" xr6:coauthVersionLast="47" xr6:coauthVersionMax="47" xr10:uidLastSave="{00000000-0000-0000-0000-000000000000}"/>
  <bookViews>
    <workbookView xWindow="4060" yWindow="3160" windowWidth="27240" windowHeight="16440" xr2:uid="{6A82EAAA-DF73-5B4A-922D-430629265E78}"/>
  </bookViews>
  <sheets>
    <sheet name="Content" sheetId="1" r:id="rId1"/>
    <sheet name="eTable 1" sheetId="6" r:id="rId2"/>
    <sheet name="eTable 2" sheetId="7" r:id="rId3"/>
    <sheet name="eTable 3" sheetId="8" r:id="rId4"/>
    <sheet name="eTable 4" sheetId="9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3" i="7" l="1"/>
  <c r="F52" i="7"/>
  <c r="F51" i="7"/>
  <c r="F48" i="7"/>
  <c r="F47" i="7"/>
  <c r="F44" i="7"/>
  <c r="F43" i="7"/>
  <c r="F42" i="7"/>
  <c r="F41" i="7"/>
  <c r="F40" i="7"/>
  <c r="F39" i="7"/>
  <c r="F38" i="7"/>
  <c r="F37" i="7"/>
  <c r="F34" i="7"/>
  <c r="F33" i="7"/>
  <c r="F30" i="7"/>
  <c r="F29" i="7"/>
  <c r="F28" i="7"/>
  <c r="F25" i="7"/>
  <c r="F24" i="7"/>
  <c r="F23" i="7"/>
  <c r="F20" i="7"/>
  <c r="F19" i="7"/>
  <c r="F18" i="7"/>
  <c r="F17" i="7"/>
  <c r="F14" i="7"/>
  <c r="F10" i="7"/>
  <c r="F9" i="7"/>
  <c r="F8" i="7"/>
  <c r="F7" i="7"/>
  <c r="F6" i="7"/>
  <c r="F5" i="7"/>
  <c r="F48" i="6"/>
  <c r="F47" i="6"/>
  <c r="F44" i="6"/>
  <c r="F43" i="6"/>
  <c r="F42" i="6"/>
  <c r="F41" i="6"/>
  <c r="F40" i="6"/>
  <c r="F39" i="6"/>
  <c r="F38" i="6"/>
  <c r="F37" i="6"/>
  <c r="F34" i="6"/>
  <c r="F33" i="6"/>
  <c r="F30" i="6"/>
  <c r="F29" i="6"/>
  <c r="F28" i="6"/>
  <c r="F25" i="6"/>
  <c r="F24" i="6"/>
  <c r="F23" i="6"/>
  <c r="F20" i="6"/>
  <c r="F19" i="6"/>
  <c r="F18" i="6"/>
  <c r="F17" i="6"/>
  <c r="F14" i="6"/>
  <c r="F10" i="6"/>
  <c r="F9" i="6"/>
  <c r="F8" i="6"/>
  <c r="F7" i="6"/>
  <c r="F6" i="6"/>
  <c r="F5" i="6"/>
</calcChain>
</file>

<file path=xl/sharedStrings.xml><?xml version="1.0" encoding="utf-8"?>
<sst xmlns="http://schemas.openxmlformats.org/spreadsheetml/2006/main" count="363" uniqueCount="227">
  <si>
    <t>Table</t>
  </si>
  <si>
    <t>Name</t>
  </si>
  <si>
    <t>eTable1</t>
  </si>
  <si>
    <t>eTable2</t>
  </si>
  <si>
    <t>eTable3</t>
  </si>
  <si>
    <t>eTable4</t>
  </si>
  <si>
    <t xml:space="preserve">eTable 1. Adjusted and Unadjusted Odds Ratios (ORs) of control variables for Aim 1: assessing pain score recording </t>
  </si>
  <si>
    <t>Unadjusted OR
(95% CI)</t>
  </si>
  <si>
    <t>Adjusted OR
(95% CI)</t>
  </si>
  <si>
    <t>Race and Ethnicity</t>
  </si>
  <si>
    <t xml:space="preserve">  American Indian or Alaskan Native</t>
  </si>
  <si>
    <t>0.62 (0.61 - 0.64)</t>
  </si>
  <si>
    <t>0.74 (0.71 - 0.76)</t>
  </si>
  <si>
    <t xml:space="preserve">  Asian</t>
  </si>
  <si>
    <t>0.95 (0.93 - 0.96)</t>
  </si>
  <si>
    <t>0.79 (0.77 - 0.81)</t>
  </si>
  <si>
    <t xml:space="preserve">  Black or African American </t>
  </si>
  <si>
    <t>0.97 (0.97 - 0.98)</t>
  </si>
  <si>
    <t>0.96 (0.95 - 0.97)</t>
  </si>
  <si>
    <t xml:space="preserve">  Hispanic or Latino </t>
  </si>
  <si>
    <t>0.88 (0.88 - 0.89)</t>
  </si>
  <si>
    <t>0.89 (0.88 - 0.90)</t>
  </si>
  <si>
    <t xml:space="preserve">  Multiple Race (2+)</t>
  </si>
  <si>
    <t>0.94 (0.91 - 0.97)</t>
  </si>
  <si>
    <t>0.96 (0.92 - 1.00)</t>
  </si>
  <si>
    <t xml:space="preserve">  Native Hawaiian or Other Pacific Islander</t>
  </si>
  <si>
    <t>0.86 (0.83 - 0.9)</t>
  </si>
  <si>
    <t>0.93 (0.89 - 0.98)</t>
  </si>
  <si>
    <t xml:space="preserve">  White</t>
  </si>
  <si>
    <t>1.0 (ref)</t>
  </si>
  <si>
    <t>pt est</t>
  </si>
  <si>
    <t>cl</t>
  </si>
  <si>
    <t>ch</t>
  </si>
  <si>
    <t>Gender</t>
  </si>
  <si>
    <t xml:space="preserve">  Female </t>
  </si>
  <si>
    <t xml:space="preserve">  Male </t>
  </si>
  <si>
    <t>0.9 (0.9 - 0.91)</t>
  </si>
  <si>
    <t>0.86 (0.86 - 0.87)</t>
  </si>
  <si>
    <r>
      <t>Age</t>
    </r>
    <r>
      <rPr>
        <sz val="10"/>
        <color theme="1"/>
        <rFont val="Arial"/>
        <family val="2"/>
      </rPr>
      <t>, years</t>
    </r>
  </si>
  <si>
    <t xml:space="preserve">  Adolescents, 14-19</t>
  </si>
  <si>
    <t xml:space="preserve">  Young adults, 20-29</t>
  </si>
  <si>
    <t>0.92 (0.91 - 0.93)</t>
  </si>
  <si>
    <t xml:space="preserve">0.92 (0.91 - 0.93) </t>
  </si>
  <si>
    <t xml:space="preserve">  Adults, 30-59</t>
  </si>
  <si>
    <t>0.93 (0.92 - 0.94)</t>
  </si>
  <si>
    <t>0.91 (0.90 - 0.92)</t>
  </si>
  <si>
    <t xml:space="preserve">  Senior Adults, 60-74</t>
  </si>
  <si>
    <t>0.95 (0.94 - 0.96)</t>
  </si>
  <si>
    <t>0.87 (0.86 - 0.88)</t>
  </si>
  <si>
    <t xml:space="preserve">  Elderly, 75-99</t>
  </si>
  <si>
    <t>0.8 (0.79 - 0.8)</t>
  </si>
  <si>
    <t>0.68 (0.68 - 0.69)</t>
  </si>
  <si>
    <r>
      <t>Duration EMS was with Patient</t>
    </r>
    <r>
      <rPr>
        <sz val="10"/>
        <color rgb="FF000000"/>
        <rFont val="Arial"/>
        <family val="2"/>
      </rPr>
      <t>, minutes</t>
    </r>
  </si>
  <si>
    <t xml:space="preserve">  Short, 5 to &lt;15</t>
  </si>
  <si>
    <t xml:space="preserve">  Medium, 15 to &lt;30</t>
  </si>
  <si>
    <t>1.34 (1.33 - 1.34)</t>
  </si>
  <si>
    <t>1.24 (1.23 - 1.25)</t>
  </si>
  <si>
    <t xml:space="preserve">  Long, 30 to &lt;45</t>
  </si>
  <si>
    <t>1.76 (1.75 - 1.77)</t>
  </si>
  <si>
    <t>1.55 (1.54 - 1.57)</t>
  </si>
  <si>
    <t xml:space="preserve">  Extended, 45-240</t>
  </si>
  <si>
    <t>2.2 (2.18 - 2.21)</t>
  </si>
  <si>
    <t>1.84 (1.82 - 1.86)</t>
  </si>
  <si>
    <t>Agency Size</t>
  </si>
  <si>
    <t xml:space="preserve">  Quartile 1: Small, 1 to &lt; 375</t>
  </si>
  <si>
    <t xml:space="preserve">  Quartile 2: Medium, 375 to &lt; 1172</t>
  </si>
  <si>
    <t>1.04 (1.03 - 1.04)</t>
  </si>
  <si>
    <t>1.18 (1.04 - 1.33)</t>
  </si>
  <si>
    <t xml:space="preserve">  Quartile 3: Large, 1173 to &lt; 4080</t>
  </si>
  <si>
    <t>1.18 (1.17 - 1.19)</t>
  </si>
  <si>
    <t>1.37 (1.11 - 1.68)</t>
  </si>
  <si>
    <t xml:space="preserve">  Quartile 4: X-Large, 4080 to &lt; 33,122</t>
  </si>
  <si>
    <t>1.48 (1.47 - 1.48)</t>
  </si>
  <si>
    <t>1.71 (1.16 - 2.51)</t>
  </si>
  <si>
    <t>Urbanicity</t>
  </si>
  <si>
    <t xml:space="preserve">  Urban</t>
  </si>
  <si>
    <t xml:space="preserve">  Suburban</t>
  </si>
  <si>
    <t>1.07 (1.06 - 1.08)</t>
  </si>
  <si>
    <t>1.06 (1.02 - 1.10)</t>
  </si>
  <si>
    <t xml:space="preserve">  Rural/Wilderness </t>
  </si>
  <si>
    <t>1.04 (1.03 - 1.05)</t>
  </si>
  <si>
    <t>1.09 (1.06 - 1.12)</t>
  </si>
  <si>
    <t>Census Division</t>
  </si>
  <si>
    <t xml:space="preserve">  South Atlantic</t>
  </si>
  <si>
    <t xml:space="preserve">  New England</t>
  </si>
  <si>
    <t>0.49 (0.49 - 0.5)</t>
  </si>
  <si>
    <t>1.11 (0.94 - 1.31)</t>
  </si>
  <si>
    <t xml:space="preserve">  Middle Atlantic </t>
  </si>
  <si>
    <t>0.61 (0.6 - 0.61)</t>
  </si>
  <si>
    <t>0.76 (0.65 - 0.89)</t>
  </si>
  <si>
    <t xml:space="preserve">  East North Central</t>
  </si>
  <si>
    <t>0.69 (0.69 - 0.69)</t>
  </si>
  <si>
    <t>1.01 (0.89 - 1.14)</t>
  </si>
  <si>
    <t xml:space="preserve">  West North Central</t>
  </si>
  <si>
    <t>0.77 (0.76 - 0.78)</t>
  </si>
  <si>
    <t>1.47 (1.27 - 1.71)</t>
  </si>
  <si>
    <t xml:space="preserve">  East South Central</t>
  </si>
  <si>
    <t>1.41 (1.39 - 1.42)</t>
  </si>
  <si>
    <t>1.99 (1.67 - 2.38)</t>
  </si>
  <si>
    <t xml:space="preserve">  West South Central </t>
  </si>
  <si>
    <t>1.2 (1.19 - 1.21)</t>
  </si>
  <si>
    <t>2.21 (1.89 - 2.58)</t>
  </si>
  <si>
    <t xml:space="preserve">  Mountian </t>
  </si>
  <si>
    <t>0.64 (0.63 - 0.64)</t>
  </si>
  <si>
    <t>0.97 (0.81 - 1.15)</t>
  </si>
  <si>
    <t xml:space="preserve">  Pacific </t>
  </si>
  <si>
    <t>0.89 (0.88 - 0.9)</t>
  </si>
  <si>
    <t>1.08 (0.90 - 1.30)</t>
  </si>
  <si>
    <t>Year</t>
  </si>
  <si>
    <t>1.1 (1.09 - 1.1)</t>
  </si>
  <si>
    <t>1.11 (1.10 - 1.12)</t>
  </si>
  <si>
    <t>1.17 (1.16 - 1.18)</t>
  </si>
  <si>
    <t>eTable 2.  Adjusted and Unadjusted Odds Ratios (ORs) of control variables for Aim 2: assessing analgesia administration given a high pain score</t>
  </si>
  <si>
    <t>0.58 (0.55 - 0.6)</t>
  </si>
  <si>
    <t>0.53 (0.50 - 0.56)</t>
  </si>
  <si>
    <t>0.69 (0.66 - 0.71)</t>
  </si>
  <si>
    <t>0.87 (0.83 - 0.91)</t>
  </si>
  <si>
    <t>0.35 (0.34 - 0.35)</t>
  </si>
  <si>
    <t>0.53 (0.52 - 0.54)</t>
  </si>
  <si>
    <t>0.69 (0.68 - 0.7)</t>
  </si>
  <si>
    <t>0.82 (0.81 - 0.84)</t>
  </si>
  <si>
    <t>1.01 (0.95 - 1.07)</t>
  </si>
  <si>
    <t>0.93 (0.87 - 1.00)</t>
  </si>
  <si>
    <t>0.76 (0.7 - 0.82)</t>
  </si>
  <si>
    <t>0.81 (0.74 - 0.89)</t>
  </si>
  <si>
    <t>0.99 (0.98 - 1)</t>
  </si>
  <si>
    <t>1.21 (1.20 - 1.22)</t>
  </si>
  <si>
    <t>0.77 (0.76 - 0.79)</t>
  </si>
  <si>
    <t>0.83 (0.81 - 0.85)</t>
  </si>
  <si>
    <t>0.84 (0.83 - 0.85)</t>
  </si>
  <si>
    <t>0.75 (0.73 - 0.76)</t>
  </si>
  <si>
    <t>1.13 (1.11 - 1.15)</t>
  </si>
  <si>
    <t>1.29 (1.27 - 1.32)</t>
  </si>
  <si>
    <t>0.86 (0.84 - 0.88)</t>
  </si>
  <si>
    <t>4.19 (4.09 - 4.29)</t>
  </si>
  <si>
    <t>4.35 (4.23 - 4.48)</t>
  </si>
  <si>
    <t>10.69 (10.43 - 10.95)</t>
  </si>
  <si>
    <t>12.19 (11.84 - 12.56)</t>
  </si>
  <si>
    <t>19.68 (19.2 - 20.18)</t>
  </si>
  <si>
    <t>24.25 (23.51 - 25.01)</t>
  </si>
  <si>
    <t>1.13 (1.05 - 1.22)</t>
  </si>
  <si>
    <t>0.67 (0.66 - 0.68)</t>
  </si>
  <si>
    <t>0.98 (0.87 - 1.11)</t>
  </si>
  <si>
    <t>0.49 (0.49 - 0.49)</t>
  </si>
  <si>
    <t>0.68 (0.54 - 0.85)</t>
  </si>
  <si>
    <t>1.61 (1.59 - 1.63)</t>
  </si>
  <si>
    <t>1.16 (1.11 - 1.22)</t>
  </si>
  <si>
    <t>1.45 (1.43 - 1.47)</t>
  </si>
  <si>
    <t>1.03 (0.99 - 1.07)</t>
  </si>
  <si>
    <t>1.02 (1 - 1.04)</t>
  </si>
  <si>
    <t>1.26 (1.12 - 1.42)</t>
  </si>
  <si>
    <t>0.86 (0.77 - 0.96)</t>
  </si>
  <si>
    <t>1.14 (1.13 - 1.16)</t>
  </si>
  <si>
    <t>1.57 (1.44 - 1.70)</t>
  </si>
  <si>
    <t>2.03 (2 - 2.06)</t>
  </si>
  <si>
    <t>2.47 (2.24 - 2.73)</t>
  </si>
  <si>
    <t>0.85 (0.84 - 0.87)</t>
  </si>
  <si>
    <t>0.82 (0.74 - 0.92)</t>
  </si>
  <si>
    <t>1.75 (1.73 - 1.77)</t>
  </si>
  <si>
    <t>1.89 (1.72 - 2.09)</t>
  </si>
  <si>
    <t>1.7 (1.68 - 1.73)</t>
  </si>
  <si>
    <t>2.81 (2.51 - 3.15)</t>
  </si>
  <si>
    <t>1.32 (1.3 - 1.33)</t>
  </si>
  <si>
    <t>2.15 (1.91 - 2.41)</t>
  </si>
  <si>
    <t>1.15 (1.14 - 1.16)</t>
  </si>
  <si>
    <t>1.12 (1.11 - 1.14)</t>
  </si>
  <si>
    <t>1.18 (1.17 - 1.20)</t>
  </si>
  <si>
    <t>Higest Recorded Pain Score</t>
  </si>
  <si>
    <t>1.95 (1.93 - 1.98)</t>
  </si>
  <si>
    <t>2.0 (1.96 - 2.03)</t>
  </si>
  <si>
    <t>2.65 (2.61 - 2.7)</t>
  </si>
  <si>
    <t>2.98 (2.92 - 3.04)</t>
  </si>
  <si>
    <t>4.51 (4.46 - 4.57)</t>
  </si>
  <si>
    <t>6.07 (5.97 - 6.17)</t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 xml:space="preserve">  ICD-10 codes categorized by injury type: S00-S99 injury to specified region; G89.11 acute pain due to trauma; T07-T14 injury to unknown region or regions; T20-T32 Burns.</t>
    </r>
  </si>
  <si>
    <r>
      <rPr>
        <vertAlign val="superscript"/>
        <sz val="8"/>
        <color theme="1"/>
        <rFont val="Arial"/>
        <family val="2"/>
      </rPr>
      <t xml:space="preserve">a </t>
    </r>
    <r>
      <rPr>
        <sz val="8"/>
        <color theme="1"/>
        <rFont val="Arial"/>
        <family val="2"/>
      </rPr>
      <t>Complete case analysis values presented in Figure 3 are presented here for ease of comparison.</t>
    </r>
  </si>
  <si>
    <t>1.0 reference</t>
  </si>
  <si>
    <t>0.93 (0.89-0.98)</t>
  </si>
  <si>
    <t>0.94 (0.9 - 0.99)</t>
  </si>
  <si>
    <t xml:space="preserve">  Native Hawaiian or Other Pacific Islander </t>
  </si>
  <si>
    <t>0.96 (0.92 - 0.99)</t>
  </si>
  <si>
    <t>0.96 (0.92-1.00)</t>
  </si>
  <si>
    <t>0.97 (0.94 - 1.01)</t>
  </si>
  <si>
    <t>0.89 (0.88-0.90)</t>
  </si>
  <si>
    <t>0.91 (0.9 - 0.92)</t>
  </si>
  <si>
    <t>0.96 (0.95-0.97)</t>
  </si>
  <si>
    <t>0.95 (0.95 - 0.96)</t>
  </si>
  <si>
    <t>0.79 (0.77 - 0.8)</t>
  </si>
  <si>
    <t>0.79 (0.77-0.81)</t>
  </si>
  <si>
    <t>0.81 (0.79 - 0.82)</t>
  </si>
  <si>
    <t>0.74 (0.71-0.76)</t>
  </si>
  <si>
    <t>0.74 (0.72 - 0.77)</t>
  </si>
  <si>
    <t>AOR (95% CI)</t>
  </si>
  <si>
    <r>
      <t>Addition to the model: 
categorized ICD-10 code as a fixed effect</t>
    </r>
    <r>
      <rPr>
        <b/>
        <vertAlign val="superscript"/>
        <sz val="10"/>
        <color theme="1"/>
        <rFont val="Arial"/>
        <family val="2"/>
      </rPr>
      <t>b</t>
    </r>
  </si>
  <si>
    <t>Data subset:
only agencies with
&lt; 3% missing race</t>
  </si>
  <si>
    <t>Imputed Race</t>
  </si>
  <si>
    <r>
      <t>Complete Case Analysis</t>
    </r>
    <r>
      <rPr>
        <b/>
        <vertAlign val="superscript"/>
        <sz val="10"/>
        <color theme="1"/>
        <rFont val="Arial"/>
        <family val="2"/>
      </rPr>
      <t>a</t>
    </r>
  </si>
  <si>
    <t xml:space="preserve">Race/Ethnicity </t>
  </si>
  <si>
    <t>eTable 3. Sensitivity analysis AORs of race/ethnicity for Aim 1: assessing pain score recording</t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 xml:space="preserve"> ICD-10 codes categorized by injury type: S00-S99 injury to specified region; G89.11 acute pain due to trauma; T07-T14 injury to unknown region or regions; T20-T32 Burns.</t>
    </r>
  </si>
  <si>
    <t>0.81 (0.73 - 0.89)</t>
  </si>
  <si>
    <t>0.84 (0.73 - 0.98)</t>
  </si>
  <si>
    <t>0.79 (0.74 - 0.85)</t>
  </si>
  <si>
    <t>0.83 (0.76 - 0.91)</t>
  </si>
  <si>
    <t>0.93 (0.87 - 1)</t>
  </si>
  <si>
    <t>0.93 (0.83 - 1.03)</t>
  </si>
  <si>
    <t>1.00 (0.95 - 1.05)</t>
  </si>
  <si>
    <t>0.96 (0.89 - 1.03)</t>
  </si>
  <si>
    <t>0.84 (0.82 - 0.86)</t>
  </si>
  <si>
    <t>0.85 (0.83 - 0.86)</t>
  </si>
  <si>
    <t>0.68 (0.67 - 0.69)</t>
  </si>
  <si>
    <t>0.62 (0.61 - 0.63)</t>
  </si>
  <si>
    <t>0.86 (0.81 - 0.93)</t>
  </si>
  <si>
    <t>0.73 (0.71 - 0.75)</t>
  </si>
  <si>
    <t>0.88 (0.85 - 0.92)</t>
  </si>
  <si>
    <t>0.53 (0.5 - 0.57)</t>
  </si>
  <si>
    <t>0.55 (0.5 - 0.61)</t>
  </si>
  <si>
    <t>0.60 (0.58 - 0.63)</t>
  </si>
  <si>
    <t>0.55 (0.52 - 0.59)</t>
  </si>
  <si>
    <r>
      <rPr>
        <b/>
        <sz val="10"/>
        <color rgb="FF000000"/>
        <rFont val="Arial"/>
        <family val="2"/>
      </rPr>
      <t>Addition to the model: 
categorized ICD-10 code as a fixed effect</t>
    </r>
    <r>
      <rPr>
        <b/>
        <vertAlign val="superscript"/>
        <sz val="8"/>
        <color rgb="FF000000"/>
        <rFont val="Arial"/>
        <family val="2"/>
      </rPr>
      <t>b</t>
    </r>
  </si>
  <si>
    <t>Data subset:                      all pateints with any pain score and those missing a pain score</t>
  </si>
  <si>
    <r>
      <rPr>
        <b/>
        <sz val="10"/>
        <color rgb="FF000000"/>
        <rFont val="Arial"/>
        <family val="2"/>
      </rPr>
      <t>Complete Case Analysis</t>
    </r>
    <r>
      <rPr>
        <b/>
        <vertAlign val="superscript"/>
        <sz val="8"/>
        <color rgb="FF000000"/>
        <rFont val="Arial"/>
        <family val="2"/>
      </rPr>
      <t>a</t>
    </r>
  </si>
  <si>
    <t>eTable 4. Sensitivity analysis AORs of race/ethnicity for Aim 2: assessing analgesia administration given a high pain score</t>
  </si>
  <si>
    <t>Sensitivity analysis aim 1: pain score recording</t>
  </si>
  <si>
    <t>Sensitivity analysis aim 2: medication administration</t>
  </si>
  <si>
    <t>OR and AOR of control variables for aim 1: pain score recording</t>
  </si>
  <si>
    <t>OR and AOR of control variables for aim 2: medication adminis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2"/>
      <name val="Arial"/>
      <family val="2"/>
    </font>
    <font>
      <b/>
      <vertAlign val="superscript"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theme="0" tint="-0.2499465926084170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theme="0" tint="-0.24994659260841701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theme="0" tint="-0.24994659260841701"/>
      </bottom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1" fillId="0" borderId="0" xfId="0" applyFont="1"/>
    <xf numFmtId="0" fontId="3" fillId="0" borderId="0" xfId="1" applyFont="1"/>
    <xf numFmtId="0" fontId="4" fillId="0" borderId="0" xfId="1" applyFont="1"/>
    <xf numFmtId="0" fontId="4" fillId="0" borderId="0" xfId="1" applyFont="1" applyAlignment="1">
      <alignment horizontal="center"/>
    </xf>
    <xf numFmtId="0" fontId="5" fillId="0" borderId="0" xfId="1" applyFont="1" applyAlignment="1">
      <alignment vertical="center"/>
    </xf>
    <xf numFmtId="0" fontId="4" fillId="0" borderId="1" xfId="1" applyFont="1" applyBorder="1" applyAlignment="1">
      <alignment horizontal="left" vertical="center"/>
    </xf>
    <xf numFmtId="0" fontId="4" fillId="0" borderId="1" xfId="1" applyFont="1" applyBorder="1" applyAlignment="1">
      <alignment horizontal="center" vertical="center" wrapText="1"/>
    </xf>
    <xf numFmtId="0" fontId="5" fillId="0" borderId="0" xfId="1" applyFont="1"/>
    <xf numFmtId="0" fontId="4" fillId="0" borderId="2" xfId="1" applyFont="1" applyBorder="1" applyAlignment="1">
      <alignment horizontal="left"/>
    </xf>
    <xf numFmtId="0" fontId="4" fillId="0" borderId="2" xfId="1" applyFont="1" applyBorder="1" applyAlignment="1">
      <alignment horizontal="center"/>
    </xf>
    <xf numFmtId="0" fontId="5" fillId="0" borderId="3" xfId="1" applyFont="1" applyBorder="1" applyAlignment="1">
      <alignment horizontal="left"/>
    </xf>
    <xf numFmtId="0" fontId="5" fillId="0" borderId="3" xfId="1" applyFont="1" applyBorder="1" applyAlignment="1">
      <alignment horizontal="center"/>
    </xf>
    <xf numFmtId="2" fontId="5" fillId="0" borderId="0" xfId="1" applyNumberFormat="1" applyFont="1"/>
    <xf numFmtId="0" fontId="5" fillId="2" borderId="3" xfId="1" applyFont="1" applyFill="1" applyBorder="1" applyAlignment="1">
      <alignment horizontal="left" vertical="center"/>
    </xf>
    <xf numFmtId="0" fontId="5" fillId="0" borderId="4" xfId="1" applyFont="1" applyBorder="1" applyAlignment="1">
      <alignment horizontal="left"/>
    </xf>
    <xf numFmtId="0" fontId="5" fillId="0" borderId="4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6" fillId="3" borderId="2" xfId="1" applyFont="1" applyFill="1" applyBorder="1" applyAlignment="1">
      <alignment horizontal="left"/>
    </xf>
    <xf numFmtId="0" fontId="5" fillId="0" borderId="2" xfId="1" applyFont="1" applyBorder="1" applyAlignment="1">
      <alignment horizontal="center"/>
    </xf>
    <xf numFmtId="0" fontId="7" fillId="3" borderId="3" xfId="1" applyFont="1" applyFill="1" applyBorder="1" applyAlignment="1">
      <alignment horizontal="left" vertical="center"/>
    </xf>
    <xf numFmtId="0" fontId="7" fillId="3" borderId="4" xfId="1" applyFont="1" applyFill="1" applyBorder="1" applyAlignment="1">
      <alignment horizontal="left" vertical="center"/>
    </xf>
    <xf numFmtId="0" fontId="8" fillId="2" borderId="3" xfId="1" applyFont="1" applyFill="1" applyBorder="1" applyAlignment="1">
      <alignment horizontal="left" vertical="center"/>
    </xf>
    <xf numFmtId="0" fontId="8" fillId="2" borderId="4" xfId="1" applyFont="1" applyFill="1" applyBorder="1" applyAlignment="1">
      <alignment horizontal="left" vertical="center"/>
    </xf>
    <xf numFmtId="0" fontId="7" fillId="3" borderId="3" xfId="1" applyFont="1" applyFill="1" applyBorder="1" applyAlignment="1">
      <alignment horizontal="left"/>
    </xf>
    <xf numFmtId="0" fontId="7" fillId="3" borderId="4" xfId="1" applyFont="1" applyFill="1" applyBorder="1" applyAlignment="1">
      <alignment horizontal="left"/>
    </xf>
    <xf numFmtId="0" fontId="6" fillId="3" borderId="2" xfId="1" applyFont="1" applyFill="1" applyBorder="1" applyAlignment="1">
      <alignment horizontal="left" vertical="center"/>
    </xf>
    <xf numFmtId="0" fontId="5" fillId="0" borderId="3" xfId="1" applyFont="1" applyBorder="1" applyAlignment="1">
      <alignment horizontal="left" indent="1"/>
    </xf>
    <xf numFmtId="0" fontId="5" fillId="0" borderId="4" xfId="1" applyFont="1" applyBorder="1" applyAlignment="1">
      <alignment horizontal="left" indent="1"/>
    </xf>
    <xf numFmtId="0" fontId="4" fillId="0" borderId="1" xfId="1" applyFont="1" applyBorder="1" applyAlignment="1">
      <alignment vertical="center"/>
    </xf>
    <xf numFmtId="2" fontId="5" fillId="0" borderId="0" xfId="1" applyNumberFormat="1" applyFont="1" applyAlignment="1">
      <alignment vertical="center"/>
    </xf>
    <xf numFmtId="0" fontId="5" fillId="2" borderId="0" xfId="1" applyFont="1" applyFill="1"/>
    <xf numFmtId="0" fontId="5" fillId="2" borderId="0" xfId="1" applyFont="1" applyFill="1" applyAlignment="1">
      <alignment horizontal="center"/>
    </xf>
    <xf numFmtId="0" fontId="9" fillId="2" borderId="0" xfId="1" applyFont="1" applyFill="1"/>
    <xf numFmtId="0" fontId="5" fillId="2" borderId="5" xfId="1" applyFont="1" applyFill="1" applyBorder="1" applyAlignment="1">
      <alignment horizontal="center"/>
    </xf>
    <xf numFmtId="0" fontId="5" fillId="2" borderId="5" xfId="1" applyFont="1" applyFill="1" applyBorder="1"/>
    <xf numFmtId="0" fontId="5" fillId="2" borderId="6" xfId="1" applyFont="1" applyFill="1" applyBorder="1" applyAlignment="1">
      <alignment horizontal="center"/>
    </xf>
    <xf numFmtId="0" fontId="5" fillId="2" borderId="6" xfId="1" applyFont="1" applyFill="1" applyBorder="1"/>
    <xf numFmtId="0" fontId="5" fillId="2" borderId="7" xfId="1" applyFont="1" applyFill="1" applyBorder="1" applyAlignment="1">
      <alignment horizontal="center" readingOrder="1"/>
    </xf>
    <xf numFmtId="0" fontId="5" fillId="2" borderId="7" xfId="1" applyFont="1" applyFill="1" applyBorder="1" applyAlignment="1">
      <alignment horizontal="center"/>
    </xf>
    <xf numFmtId="0" fontId="5" fillId="2" borderId="7" xfId="1" applyFont="1" applyFill="1" applyBorder="1"/>
    <xf numFmtId="0" fontId="5" fillId="2" borderId="8" xfId="1" applyFont="1" applyFill="1" applyBorder="1" applyAlignment="1">
      <alignment horizontal="center" vertical="center" wrapText="1"/>
    </xf>
    <xf numFmtId="0" fontId="5" fillId="2" borderId="9" xfId="1" applyFont="1" applyFill="1" applyBorder="1" applyAlignment="1">
      <alignment horizontal="center" vertical="center" wrapText="1"/>
    </xf>
    <xf numFmtId="0" fontId="4" fillId="2" borderId="10" xfId="1" applyFont="1" applyFill="1" applyBorder="1" applyAlignment="1">
      <alignment vertical="center"/>
    </xf>
    <xf numFmtId="0" fontId="4" fillId="2" borderId="11" xfId="1" applyFont="1" applyFill="1" applyBorder="1" applyAlignment="1">
      <alignment horizontal="center" vertical="center" wrapText="1"/>
    </xf>
    <xf numFmtId="0" fontId="4" fillId="2" borderId="12" xfId="1" applyFont="1" applyFill="1" applyBorder="1" applyAlignment="1">
      <alignment horizontal="center" vertical="center" wrapText="1"/>
    </xf>
    <xf numFmtId="0" fontId="4" fillId="2" borderId="13" xfId="1" applyFont="1" applyFill="1" applyBorder="1" applyAlignment="1">
      <alignment horizontal="center" vertical="center" wrapText="1"/>
    </xf>
    <xf numFmtId="0" fontId="4" fillId="2" borderId="14" xfId="1" applyFont="1" applyFill="1" applyBorder="1" applyAlignment="1">
      <alignment horizontal="center" vertical="center" wrapText="1"/>
    </xf>
    <xf numFmtId="0" fontId="4" fillId="2" borderId="1" xfId="1" applyFont="1" applyFill="1" applyBorder="1" applyAlignment="1">
      <alignment vertical="center"/>
    </xf>
    <xf numFmtId="0" fontId="4" fillId="2" borderId="0" xfId="1" applyFont="1" applyFill="1"/>
    <xf numFmtId="0" fontId="4" fillId="2" borderId="0" xfId="1" applyFont="1" applyFill="1" applyAlignment="1">
      <alignment horizontal="center"/>
    </xf>
    <xf numFmtId="0" fontId="12" fillId="2" borderId="0" xfId="1" applyFont="1" applyFill="1"/>
    <xf numFmtId="0" fontId="5" fillId="2" borderId="15" xfId="1" applyFont="1" applyFill="1" applyBorder="1"/>
    <xf numFmtId="0" fontId="6" fillId="2" borderId="12" xfId="1" applyFont="1" applyFill="1" applyBorder="1" applyAlignment="1">
      <alignment horizontal="center" vertical="center" wrapText="1"/>
    </xf>
    <xf numFmtId="0" fontId="6" fillId="2" borderId="13" xfId="1" applyFont="1" applyFill="1" applyBorder="1" applyAlignment="1">
      <alignment horizontal="center" vertical="center" wrapText="1"/>
    </xf>
    <xf numFmtId="0" fontId="6" fillId="2" borderId="14" xfId="1" applyFont="1" applyFill="1" applyBorder="1" applyAlignment="1">
      <alignment horizontal="center" vertical="center" wrapText="1"/>
    </xf>
    <xf numFmtId="0" fontId="5" fillId="2" borderId="0" xfId="1" applyFont="1" applyFill="1" applyAlignment="1">
      <alignment vertical="center"/>
    </xf>
    <xf numFmtId="0" fontId="5" fillId="2" borderId="0" xfId="1" applyFont="1" applyFill="1" applyAlignment="1">
      <alignment horizontal="center" vertical="center"/>
    </xf>
  </cellXfs>
  <cellStyles count="2">
    <cellStyle name="Normal" xfId="0" builtinId="0"/>
    <cellStyle name="Normal 2" xfId="1" xr:uid="{306DE95C-3A2E-2941-A2F8-1D4D38DAAB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9AA92-3890-364D-8C97-43267C903BEA}">
  <dimension ref="A1:B5"/>
  <sheetViews>
    <sheetView tabSelected="1" workbookViewId="0">
      <selection activeCell="B4" sqref="B4"/>
    </sheetView>
  </sheetViews>
  <sheetFormatPr baseColWidth="10" defaultRowHeight="16" x14ac:dyDescent="0.2"/>
  <cols>
    <col min="1" max="1" width="17.5" customWidth="1"/>
    <col min="2" max="2" width="61.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225</v>
      </c>
    </row>
    <row r="3" spans="1:2" x14ac:dyDescent="0.2">
      <c r="A3" t="s">
        <v>3</v>
      </c>
      <c r="B3" t="s">
        <v>226</v>
      </c>
    </row>
    <row r="4" spans="1:2" x14ac:dyDescent="0.2">
      <c r="A4" t="s">
        <v>4</v>
      </c>
      <c r="B4" t="s">
        <v>223</v>
      </c>
    </row>
    <row r="5" spans="1:2" x14ac:dyDescent="0.2">
      <c r="A5" t="s">
        <v>5</v>
      </c>
      <c r="B5" t="s">
        <v>2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80FB8-C085-E948-B4AD-939BC24A2721}">
  <dimension ref="A1:I49"/>
  <sheetViews>
    <sheetView showGridLines="0" zoomScaleNormal="100" workbookViewId="0">
      <selection activeCell="Y15" sqref="Y15"/>
    </sheetView>
  </sheetViews>
  <sheetFormatPr baseColWidth="10" defaultColWidth="9.1640625" defaultRowHeight="13" x14ac:dyDescent="0.15"/>
  <cols>
    <col min="1" max="1" width="3.1640625" style="8" customWidth="1"/>
    <col min="2" max="2" width="37.83203125" style="8" bestFit="1" customWidth="1"/>
    <col min="3" max="3" width="17.5" style="8" customWidth="1"/>
    <col min="4" max="4" width="17.5" style="17" customWidth="1"/>
    <col min="5" max="5" width="9.1640625" style="8"/>
    <col min="6" max="6" width="14.1640625" style="8" hidden="1" customWidth="1"/>
    <col min="7" max="9" width="6" style="8" hidden="1" customWidth="1"/>
    <col min="10" max="10" width="9.1640625" style="8"/>
    <col min="11" max="11" width="40.33203125" style="8" bestFit="1" customWidth="1"/>
    <col min="12" max="12" width="15.83203125" style="8" bestFit="1" customWidth="1"/>
    <col min="13" max="13" width="7.33203125" style="8" bestFit="1" customWidth="1"/>
    <col min="14" max="16384" width="9.1640625" style="8"/>
  </cols>
  <sheetData>
    <row r="1" spans="1:9" s="3" customFormat="1" ht="16.5" customHeight="1" x14ac:dyDescent="0.2">
      <c r="A1" s="2" t="s">
        <v>6</v>
      </c>
      <c r="D1" s="4"/>
    </row>
    <row r="3" spans="1:9" s="5" customFormat="1" ht="31.5" customHeight="1" x14ac:dyDescent="0.2">
      <c r="B3" s="6"/>
      <c r="C3" s="7" t="s">
        <v>7</v>
      </c>
      <c r="D3" s="7" t="s">
        <v>8</v>
      </c>
    </row>
    <row r="4" spans="1:9" ht="16.5" customHeight="1" x14ac:dyDescent="0.15">
      <c r="B4" s="9" t="s">
        <v>9</v>
      </c>
      <c r="C4" s="10"/>
      <c r="D4" s="10"/>
    </row>
    <row r="5" spans="1:9" ht="16.5" customHeight="1" x14ac:dyDescent="0.15">
      <c r="B5" s="11" t="s">
        <v>10</v>
      </c>
      <c r="C5" s="12" t="s">
        <v>11</v>
      </c>
      <c r="D5" s="12" t="s">
        <v>12</v>
      </c>
      <c r="F5" s="13" t="str">
        <f t="shared" ref="F5:F6" si="0">ROUND(G5,2)&amp;" ("&amp;ROUND(H5,2)&amp;"-"&amp;ROUND(I5,2)&amp;")"</f>
        <v>0.62 (0.61-0.64)</v>
      </c>
      <c r="G5" s="8">
        <v>0.624</v>
      </c>
      <c r="H5" s="8">
        <v>0.61</v>
      </c>
      <c r="I5" s="8">
        <v>0.63900000000000001</v>
      </c>
    </row>
    <row r="6" spans="1:9" ht="16.5" customHeight="1" x14ac:dyDescent="0.15">
      <c r="B6" s="11" t="s">
        <v>13</v>
      </c>
      <c r="C6" s="12" t="s">
        <v>14</v>
      </c>
      <c r="D6" s="12" t="s">
        <v>15</v>
      </c>
      <c r="F6" s="13" t="str">
        <f t="shared" si="0"/>
        <v>0.95 (0.93-0.96)</v>
      </c>
      <c r="G6" s="8">
        <v>0.94699999999999995</v>
      </c>
      <c r="H6" s="8">
        <v>0.93</v>
      </c>
      <c r="I6" s="8">
        <v>0.96399999999999997</v>
      </c>
    </row>
    <row r="7" spans="1:9" ht="16.5" customHeight="1" x14ac:dyDescent="0.15">
      <c r="B7" s="11" t="s">
        <v>16</v>
      </c>
      <c r="C7" s="12" t="s">
        <v>17</v>
      </c>
      <c r="D7" s="12" t="s">
        <v>18</v>
      </c>
      <c r="F7" s="13" t="str">
        <f>ROUND(G7,2)&amp;" ("&amp;ROUND(H7,2)&amp;"-"&amp;ROUND(I7,2)&amp;")"</f>
        <v>0.97 (0.97-0.98)</v>
      </c>
      <c r="G7" s="8">
        <v>0.97399999999999998</v>
      </c>
      <c r="H7" s="8">
        <v>0.96899999999999997</v>
      </c>
      <c r="I7" s="8">
        <v>0.98</v>
      </c>
    </row>
    <row r="8" spans="1:9" ht="16.5" customHeight="1" x14ac:dyDescent="0.15">
      <c r="B8" s="11" t="s">
        <v>19</v>
      </c>
      <c r="C8" s="12" t="s">
        <v>20</v>
      </c>
      <c r="D8" s="12" t="s">
        <v>21</v>
      </c>
      <c r="F8" s="13" t="str">
        <f t="shared" ref="F8:F48" si="1">ROUND(G8,2)&amp;" ("&amp;ROUND(H8,2)&amp;"-"&amp;ROUND(I8,2)&amp;")"</f>
        <v>0.88 (0.88-0.89)</v>
      </c>
      <c r="G8" s="8">
        <v>0.88200000000000001</v>
      </c>
      <c r="H8" s="8">
        <v>0.876</v>
      </c>
      <c r="I8" s="8">
        <v>0.88900000000000001</v>
      </c>
    </row>
    <row r="9" spans="1:9" ht="16.5" customHeight="1" x14ac:dyDescent="0.15">
      <c r="B9" s="11" t="s">
        <v>22</v>
      </c>
      <c r="C9" s="12" t="s">
        <v>23</v>
      </c>
      <c r="D9" s="12" t="s">
        <v>24</v>
      </c>
      <c r="F9" s="13" t="str">
        <f t="shared" si="1"/>
        <v>0.94 (0.91-0.97)</v>
      </c>
      <c r="G9" s="8">
        <v>0.94199999999999995</v>
      </c>
      <c r="H9" s="8">
        <v>0.91</v>
      </c>
      <c r="I9" s="8">
        <v>0.97399999999999998</v>
      </c>
    </row>
    <row r="10" spans="1:9" ht="16.5" customHeight="1" x14ac:dyDescent="0.15">
      <c r="B10" s="14" t="s">
        <v>25</v>
      </c>
      <c r="C10" s="12" t="s">
        <v>26</v>
      </c>
      <c r="D10" s="12" t="s">
        <v>27</v>
      </c>
      <c r="F10" s="13" t="str">
        <f t="shared" si="1"/>
        <v>0.86 (0.83-0.9)</v>
      </c>
      <c r="G10" s="8">
        <v>0.86199999999999999</v>
      </c>
      <c r="H10" s="8">
        <v>0.82799999999999996</v>
      </c>
      <c r="I10" s="8">
        <v>0.89800000000000002</v>
      </c>
    </row>
    <row r="11" spans="1:9" ht="16.5" customHeight="1" x14ac:dyDescent="0.15">
      <c r="B11" s="15" t="s">
        <v>28</v>
      </c>
      <c r="C11" s="16" t="s">
        <v>29</v>
      </c>
      <c r="D11" s="16" t="s">
        <v>29</v>
      </c>
      <c r="G11" s="17" t="s">
        <v>30</v>
      </c>
      <c r="H11" s="17" t="s">
        <v>31</v>
      </c>
      <c r="I11" s="17" t="s">
        <v>32</v>
      </c>
    </row>
    <row r="12" spans="1:9" ht="16.5" customHeight="1" x14ac:dyDescent="0.15">
      <c r="B12" s="18" t="s">
        <v>33</v>
      </c>
      <c r="C12" s="19"/>
      <c r="D12" s="19"/>
      <c r="F12" s="13"/>
    </row>
    <row r="13" spans="1:9" ht="16.5" customHeight="1" x14ac:dyDescent="0.15">
      <c r="B13" s="20" t="s">
        <v>34</v>
      </c>
      <c r="C13" s="12" t="s">
        <v>29</v>
      </c>
      <c r="D13" s="12" t="s">
        <v>29</v>
      </c>
      <c r="F13" s="13"/>
    </row>
    <row r="14" spans="1:9" ht="16.5" customHeight="1" x14ac:dyDescent="0.15">
      <c r="B14" s="21" t="s">
        <v>35</v>
      </c>
      <c r="C14" s="16" t="s">
        <v>36</v>
      </c>
      <c r="D14" s="16" t="s">
        <v>37</v>
      </c>
      <c r="F14" s="13" t="str">
        <f>ROUND(G14,2)&amp;" ("&amp;ROUND(H14,2)&amp;"-"&amp;ROUND(I14,2)&amp;")"</f>
        <v>0.9 (0.9-0.91)</v>
      </c>
      <c r="G14" s="8">
        <v>0.90200000000000002</v>
      </c>
      <c r="H14" s="8">
        <v>0.89900000000000002</v>
      </c>
      <c r="I14" s="8">
        <v>0.90500000000000003</v>
      </c>
    </row>
    <row r="15" spans="1:9" ht="16.5" customHeight="1" x14ac:dyDescent="0.15">
      <c r="B15" s="9" t="s">
        <v>38</v>
      </c>
      <c r="C15" s="19"/>
      <c r="D15" s="19"/>
      <c r="F15" s="13"/>
    </row>
    <row r="16" spans="1:9" ht="16.5" customHeight="1" x14ac:dyDescent="0.15">
      <c r="B16" s="22" t="s">
        <v>39</v>
      </c>
      <c r="C16" s="12" t="s">
        <v>29</v>
      </c>
      <c r="D16" s="12" t="s">
        <v>29</v>
      </c>
      <c r="F16" s="13"/>
    </row>
    <row r="17" spans="2:9" ht="16.5" customHeight="1" x14ac:dyDescent="0.15">
      <c r="B17" s="22" t="s">
        <v>40</v>
      </c>
      <c r="C17" s="12" t="s">
        <v>41</v>
      </c>
      <c r="D17" s="12" t="s">
        <v>42</v>
      </c>
      <c r="F17" s="13" t="str">
        <f t="shared" si="1"/>
        <v>0.92 (0.91-0.93)</v>
      </c>
      <c r="G17" s="8">
        <v>0.91800000000000004</v>
      </c>
      <c r="H17" s="8">
        <v>0.90900000000000003</v>
      </c>
      <c r="I17" s="8">
        <v>0.92700000000000005</v>
      </c>
    </row>
    <row r="18" spans="2:9" ht="16.5" customHeight="1" x14ac:dyDescent="0.15">
      <c r="B18" s="22" t="s">
        <v>43</v>
      </c>
      <c r="C18" s="12" t="s">
        <v>44</v>
      </c>
      <c r="D18" s="12" t="s">
        <v>45</v>
      </c>
      <c r="F18" s="13" t="str">
        <f t="shared" si="1"/>
        <v>0.93 (0.92-0.94)</v>
      </c>
      <c r="G18" s="8">
        <v>0.92600000000000005</v>
      </c>
      <c r="H18" s="8">
        <v>0.91800000000000004</v>
      </c>
      <c r="I18" s="8">
        <v>0.93500000000000005</v>
      </c>
    </row>
    <row r="19" spans="2:9" ht="16.5" customHeight="1" x14ac:dyDescent="0.15">
      <c r="B19" s="22" t="s">
        <v>46</v>
      </c>
      <c r="C19" s="12" t="s">
        <v>47</v>
      </c>
      <c r="D19" s="12" t="s">
        <v>48</v>
      </c>
      <c r="F19" s="13" t="str">
        <f t="shared" si="1"/>
        <v>0.95 (0.94-0.96)</v>
      </c>
      <c r="G19" s="8">
        <v>0.95099999999999996</v>
      </c>
      <c r="H19" s="8">
        <v>0.94299999999999995</v>
      </c>
      <c r="I19" s="8">
        <v>0.96</v>
      </c>
    </row>
    <row r="20" spans="2:9" ht="16.5" customHeight="1" x14ac:dyDescent="0.15">
      <c r="B20" s="23" t="s">
        <v>49</v>
      </c>
      <c r="C20" s="16" t="s">
        <v>50</v>
      </c>
      <c r="D20" s="16" t="s">
        <v>51</v>
      </c>
      <c r="F20" s="13" t="str">
        <f t="shared" si="1"/>
        <v>0.8 (0.79-0.8)</v>
      </c>
      <c r="G20" s="8">
        <v>0.79500000000000004</v>
      </c>
      <c r="H20" s="8">
        <v>0.78800000000000003</v>
      </c>
      <c r="I20" s="8">
        <v>0.80300000000000005</v>
      </c>
    </row>
    <row r="21" spans="2:9" ht="16.5" customHeight="1" x14ac:dyDescent="0.15">
      <c r="B21" s="18" t="s">
        <v>52</v>
      </c>
      <c r="C21" s="19"/>
      <c r="D21" s="19"/>
      <c r="F21" s="13"/>
    </row>
    <row r="22" spans="2:9" ht="16.5" customHeight="1" x14ac:dyDescent="0.15">
      <c r="B22" s="24" t="s">
        <v>53</v>
      </c>
      <c r="C22" s="12" t="s">
        <v>29</v>
      </c>
      <c r="D22" s="12" t="s">
        <v>29</v>
      </c>
      <c r="F22" s="13"/>
    </row>
    <row r="23" spans="2:9" ht="16.5" customHeight="1" x14ac:dyDescent="0.15">
      <c r="B23" s="24" t="s">
        <v>54</v>
      </c>
      <c r="C23" s="12" t="s">
        <v>55</v>
      </c>
      <c r="D23" s="12" t="s">
        <v>56</v>
      </c>
      <c r="F23" s="13" t="str">
        <f>ROUND(G23,2)&amp;" ("&amp;ROUND(H23,2)&amp;"-"&amp;ROUND(I23,2)&amp;")"</f>
        <v>1.34 (1.33-1.34)</v>
      </c>
      <c r="G23" s="8">
        <v>1.335</v>
      </c>
      <c r="H23" s="8">
        <v>1.327</v>
      </c>
      <c r="I23" s="8">
        <v>1.343</v>
      </c>
    </row>
    <row r="24" spans="2:9" ht="16.5" customHeight="1" x14ac:dyDescent="0.15">
      <c r="B24" s="24" t="s">
        <v>57</v>
      </c>
      <c r="C24" s="12" t="s">
        <v>58</v>
      </c>
      <c r="D24" s="12" t="s">
        <v>59</v>
      </c>
      <c r="F24" s="13" t="str">
        <f>ROUND(G24,2)&amp;" ("&amp;ROUND(H24,2)&amp;"-"&amp;ROUND(I24,2)&amp;")"</f>
        <v>1.76 (1.75-1.77)</v>
      </c>
      <c r="G24" s="8">
        <v>1.762</v>
      </c>
      <c r="H24" s="8">
        <v>1.7509999999999999</v>
      </c>
      <c r="I24" s="8">
        <v>1.774</v>
      </c>
    </row>
    <row r="25" spans="2:9" ht="16.5" customHeight="1" x14ac:dyDescent="0.15">
      <c r="B25" s="25" t="s">
        <v>60</v>
      </c>
      <c r="C25" s="16" t="s">
        <v>61</v>
      </c>
      <c r="D25" s="16" t="s">
        <v>62</v>
      </c>
      <c r="F25" s="13" t="str">
        <f>ROUND(G25,2)&amp;" ("&amp;ROUND(H25,2)&amp;"-"&amp;ROUND(I25,2)&amp;")"</f>
        <v>2.2 (2.18-2.21)</v>
      </c>
      <c r="G25" s="8">
        <v>2.1949999999999998</v>
      </c>
      <c r="H25" s="8">
        <v>2.1779999999999999</v>
      </c>
      <c r="I25" s="8">
        <v>2.2130000000000001</v>
      </c>
    </row>
    <row r="26" spans="2:9" ht="16.5" customHeight="1" x14ac:dyDescent="0.15">
      <c r="B26" s="18" t="s">
        <v>63</v>
      </c>
      <c r="C26" s="19"/>
      <c r="D26" s="19"/>
      <c r="F26" s="13"/>
    </row>
    <row r="27" spans="2:9" ht="16.5" customHeight="1" x14ac:dyDescent="0.15">
      <c r="B27" s="22" t="s">
        <v>64</v>
      </c>
      <c r="C27" s="12" t="s">
        <v>29</v>
      </c>
      <c r="D27" s="12" t="s">
        <v>29</v>
      </c>
      <c r="F27" s="13"/>
    </row>
    <row r="28" spans="2:9" ht="16.5" customHeight="1" x14ac:dyDescent="0.15">
      <c r="B28" s="22" t="s">
        <v>65</v>
      </c>
      <c r="C28" s="12" t="s">
        <v>66</v>
      </c>
      <c r="D28" s="12" t="s">
        <v>67</v>
      </c>
      <c r="F28" s="13" t="str">
        <f>ROUND(G28,2)&amp;" ("&amp;ROUND(H28,2)&amp;"-"&amp;ROUND(I28,2)&amp;")"</f>
        <v>1.04 (1.03-1.04)</v>
      </c>
      <c r="G28" s="8">
        <v>1.0349999999999999</v>
      </c>
      <c r="H28" s="8">
        <v>1.0289999999999999</v>
      </c>
      <c r="I28" s="8">
        <v>1.04</v>
      </c>
    </row>
    <row r="29" spans="2:9" ht="16.5" customHeight="1" x14ac:dyDescent="0.15">
      <c r="B29" s="22" t="s">
        <v>68</v>
      </c>
      <c r="C29" s="12" t="s">
        <v>69</v>
      </c>
      <c r="D29" s="12" t="s">
        <v>70</v>
      </c>
      <c r="F29" s="13" t="str">
        <f>ROUND(G29,2)&amp;" ("&amp;ROUND(H29,2)&amp;"-"&amp;ROUND(I29,2)&amp;")"</f>
        <v>1.18 (1.17-1.19)</v>
      </c>
      <c r="G29" s="8">
        <v>1.18</v>
      </c>
      <c r="H29" s="8">
        <v>1.173</v>
      </c>
      <c r="I29" s="8">
        <v>1.1859999999999999</v>
      </c>
    </row>
    <row r="30" spans="2:9" ht="16.5" customHeight="1" x14ac:dyDescent="0.15">
      <c r="B30" s="23" t="s">
        <v>71</v>
      </c>
      <c r="C30" s="16" t="s">
        <v>72</v>
      </c>
      <c r="D30" s="16" t="s">
        <v>73</v>
      </c>
      <c r="F30" s="13" t="str">
        <f>ROUND(G30,2)&amp;" ("&amp;ROUND(H30,2)&amp;"-"&amp;ROUND(I30,2)&amp;")"</f>
        <v>1.48 (1.47-1.48)</v>
      </c>
      <c r="G30" s="8">
        <v>1.476</v>
      </c>
      <c r="H30" s="8">
        <v>1.468</v>
      </c>
      <c r="I30" s="8">
        <v>1.484</v>
      </c>
    </row>
    <row r="31" spans="2:9" ht="16.5" customHeight="1" x14ac:dyDescent="0.15">
      <c r="B31" s="18" t="s">
        <v>74</v>
      </c>
      <c r="C31" s="19"/>
      <c r="D31" s="19"/>
      <c r="F31" s="13"/>
    </row>
    <row r="32" spans="2:9" ht="16.5" customHeight="1" x14ac:dyDescent="0.15">
      <c r="B32" s="24" t="s">
        <v>75</v>
      </c>
      <c r="C32" s="12" t="s">
        <v>29</v>
      </c>
      <c r="D32" s="12" t="s">
        <v>29</v>
      </c>
      <c r="F32" s="13"/>
    </row>
    <row r="33" spans="2:9" ht="16.5" customHeight="1" x14ac:dyDescent="0.15">
      <c r="B33" s="24" t="s">
        <v>76</v>
      </c>
      <c r="C33" s="12" t="s">
        <v>77</v>
      </c>
      <c r="D33" s="12" t="s">
        <v>78</v>
      </c>
      <c r="F33" s="13" t="str">
        <f>ROUND(G33,2)&amp;" ("&amp;ROUND(H33,2)&amp;"-"&amp;ROUND(I33,2)&amp;")"</f>
        <v>1.07 (1.06-1.08)</v>
      </c>
      <c r="G33" s="8">
        <v>1.07</v>
      </c>
      <c r="H33" s="8">
        <v>1.0629999999999999</v>
      </c>
      <c r="I33" s="8">
        <v>1.0780000000000001</v>
      </c>
    </row>
    <row r="34" spans="2:9" ht="16.5" customHeight="1" x14ac:dyDescent="0.15">
      <c r="B34" s="25" t="s">
        <v>79</v>
      </c>
      <c r="C34" s="16" t="s">
        <v>80</v>
      </c>
      <c r="D34" s="16" t="s">
        <v>81</v>
      </c>
      <c r="F34" s="13" t="str">
        <f>ROUND(G34,2)&amp;" ("&amp;ROUND(H34,2)&amp;"-"&amp;ROUND(I34,2)&amp;")"</f>
        <v>1.04 (1.03-1.05)</v>
      </c>
      <c r="G34" s="8">
        <v>1.042</v>
      </c>
      <c r="H34" s="8">
        <v>1.034</v>
      </c>
      <c r="I34" s="8">
        <v>1.05</v>
      </c>
    </row>
    <row r="35" spans="2:9" ht="16.5" customHeight="1" x14ac:dyDescent="0.15">
      <c r="B35" s="26" t="s">
        <v>82</v>
      </c>
      <c r="C35" s="19"/>
      <c r="D35" s="19"/>
      <c r="F35" s="13"/>
    </row>
    <row r="36" spans="2:9" ht="16.5" customHeight="1" x14ac:dyDescent="0.15">
      <c r="B36" s="24" t="s">
        <v>83</v>
      </c>
      <c r="C36" s="12" t="s">
        <v>29</v>
      </c>
      <c r="D36" s="12" t="s">
        <v>29</v>
      </c>
      <c r="F36" s="13"/>
    </row>
    <row r="37" spans="2:9" ht="16.5" customHeight="1" x14ac:dyDescent="0.15">
      <c r="B37" s="24" t="s">
        <v>84</v>
      </c>
      <c r="C37" s="12" t="s">
        <v>85</v>
      </c>
      <c r="D37" s="12" t="s">
        <v>86</v>
      </c>
      <c r="F37" s="13" t="str">
        <f t="shared" si="1"/>
        <v>0.49 (0.49-0.5)</v>
      </c>
      <c r="G37" s="8">
        <v>0.49399999999999999</v>
      </c>
      <c r="H37" s="8">
        <v>0.48899999999999999</v>
      </c>
      <c r="I37" s="8">
        <v>0.499</v>
      </c>
    </row>
    <row r="38" spans="2:9" ht="16.5" customHeight="1" x14ac:dyDescent="0.15">
      <c r="B38" s="24" t="s">
        <v>87</v>
      </c>
      <c r="C38" s="12" t="s">
        <v>88</v>
      </c>
      <c r="D38" s="12" t="s">
        <v>89</v>
      </c>
      <c r="F38" s="13" t="str">
        <f t="shared" si="1"/>
        <v>0.61 (0.6-0.61)</v>
      </c>
      <c r="G38" s="8">
        <v>0.60699999999999998</v>
      </c>
      <c r="H38" s="8">
        <v>0.60199999999999998</v>
      </c>
      <c r="I38" s="8">
        <v>0.61099999999999999</v>
      </c>
    </row>
    <row r="39" spans="2:9" ht="16.5" customHeight="1" x14ac:dyDescent="0.15">
      <c r="B39" s="24" t="s">
        <v>90</v>
      </c>
      <c r="C39" s="12" t="s">
        <v>91</v>
      </c>
      <c r="D39" s="12" t="s">
        <v>92</v>
      </c>
      <c r="F39" s="13" t="str">
        <f t="shared" si="1"/>
        <v>0.69 (0.69-0.69)</v>
      </c>
      <c r="G39" s="8">
        <v>0.69</v>
      </c>
      <c r="H39" s="8">
        <v>0.68500000000000005</v>
      </c>
      <c r="I39" s="8">
        <v>0.69399999999999995</v>
      </c>
    </row>
    <row r="40" spans="2:9" ht="16.5" customHeight="1" x14ac:dyDescent="0.15">
      <c r="B40" s="24" t="s">
        <v>93</v>
      </c>
      <c r="C40" s="12" t="s">
        <v>94</v>
      </c>
      <c r="D40" s="12" t="s">
        <v>95</v>
      </c>
      <c r="F40" s="13" t="str">
        <f t="shared" si="1"/>
        <v>0.77 (0.76-0.78)</v>
      </c>
      <c r="G40" s="8">
        <v>0.76900000000000002</v>
      </c>
      <c r="H40" s="8">
        <v>0.76300000000000001</v>
      </c>
      <c r="I40" s="8">
        <v>0.77500000000000002</v>
      </c>
    </row>
    <row r="41" spans="2:9" ht="16.5" customHeight="1" x14ac:dyDescent="0.15">
      <c r="B41" s="24" t="s">
        <v>96</v>
      </c>
      <c r="C41" s="12" t="s">
        <v>97</v>
      </c>
      <c r="D41" s="12" t="s">
        <v>98</v>
      </c>
      <c r="F41" s="13" t="str">
        <f t="shared" si="1"/>
        <v>1.41 (1.39-1.42)</v>
      </c>
      <c r="G41" s="8">
        <v>1.405</v>
      </c>
      <c r="H41" s="8">
        <v>1.3919999999999999</v>
      </c>
      <c r="I41" s="8">
        <v>1.419</v>
      </c>
    </row>
    <row r="42" spans="2:9" ht="16.5" customHeight="1" x14ac:dyDescent="0.15">
      <c r="B42" s="24" t="s">
        <v>99</v>
      </c>
      <c r="C42" s="12" t="s">
        <v>100</v>
      </c>
      <c r="D42" s="12" t="s">
        <v>101</v>
      </c>
      <c r="F42" s="13" t="str">
        <f t="shared" si="1"/>
        <v>1.2 (1.19-1.21)</v>
      </c>
      <c r="G42" s="8">
        <v>1.202</v>
      </c>
      <c r="H42" s="8">
        <v>1.1930000000000001</v>
      </c>
      <c r="I42" s="8">
        <v>1.21</v>
      </c>
    </row>
    <row r="43" spans="2:9" ht="16.5" customHeight="1" x14ac:dyDescent="0.15">
      <c r="B43" s="24" t="s">
        <v>102</v>
      </c>
      <c r="C43" s="12" t="s">
        <v>103</v>
      </c>
      <c r="D43" s="12" t="s">
        <v>104</v>
      </c>
      <c r="F43" s="13" t="str">
        <f t="shared" si="1"/>
        <v>0.64 (0.63-0.64)</v>
      </c>
      <c r="G43" s="8">
        <v>0.63900000000000001</v>
      </c>
      <c r="H43" s="8">
        <v>0.63400000000000001</v>
      </c>
      <c r="I43" s="8">
        <v>0.64300000000000002</v>
      </c>
    </row>
    <row r="44" spans="2:9" ht="16.5" customHeight="1" x14ac:dyDescent="0.15">
      <c r="B44" s="25" t="s">
        <v>105</v>
      </c>
      <c r="C44" s="16" t="s">
        <v>106</v>
      </c>
      <c r="D44" s="16" t="s">
        <v>107</v>
      </c>
      <c r="F44" s="13" t="str">
        <f t="shared" si="1"/>
        <v>0.89 (0.88-0.9)</v>
      </c>
      <c r="G44" s="8">
        <v>0.88900000000000001</v>
      </c>
      <c r="H44" s="8">
        <v>0.88300000000000001</v>
      </c>
      <c r="I44" s="8">
        <v>0.89500000000000002</v>
      </c>
    </row>
    <row r="45" spans="2:9" ht="16.5" customHeight="1" x14ac:dyDescent="0.15">
      <c r="B45" s="18" t="s">
        <v>108</v>
      </c>
      <c r="C45" s="19"/>
      <c r="D45" s="19"/>
      <c r="F45" s="13"/>
    </row>
    <row r="46" spans="2:9" ht="16.5" customHeight="1" x14ac:dyDescent="0.15">
      <c r="B46" s="27">
        <v>2019</v>
      </c>
      <c r="C46" s="12" t="s">
        <v>29</v>
      </c>
      <c r="D46" s="12" t="s">
        <v>29</v>
      </c>
      <c r="F46" s="13"/>
    </row>
    <row r="47" spans="2:9" ht="16.5" customHeight="1" x14ac:dyDescent="0.15">
      <c r="B47" s="27">
        <v>2020</v>
      </c>
      <c r="C47" s="12" t="s">
        <v>109</v>
      </c>
      <c r="D47" s="12" t="s">
        <v>110</v>
      </c>
      <c r="F47" s="13" t="str">
        <f t="shared" si="1"/>
        <v>1.1 (1.09-1.1)</v>
      </c>
      <c r="G47" s="8">
        <v>1.095</v>
      </c>
      <c r="H47" s="8">
        <v>1.0900000000000001</v>
      </c>
      <c r="I47" s="8">
        <v>1.1000000000000001</v>
      </c>
    </row>
    <row r="48" spans="2:9" ht="16.5" customHeight="1" x14ac:dyDescent="0.15">
      <c r="B48" s="28">
        <v>2021</v>
      </c>
      <c r="C48" s="16" t="s">
        <v>109</v>
      </c>
      <c r="D48" s="16" t="s">
        <v>111</v>
      </c>
      <c r="F48" s="13" t="str">
        <f t="shared" si="1"/>
        <v>1.1 (1.09-1.1)</v>
      </c>
      <c r="G48" s="8">
        <v>1.0980000000000001</v>
      </c>
      <c r="H48" s="8">
        <v>1.093</v>
      </c>
      <c r="I48" s="8">
        <v>1.1040000000000001</v>
      </c>
    </row>
    <row r="49" spans="3:6" x14ac:dyDescent="0.15">
      <c r="C49" s="17"/>
      <c r="E49" s="17"/>
      <c r="F49" s="1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8E40E-AD40-0040-A6F9-6E7AD19C3ECD}">
  <dimension ref="A1:I53"/>
  <sheetViews>
    <sheetView showGridLines="0" zoomScaleNormal="100" workbookViewId="0">
      <selection activeCell="B41" sqref="B41"/>
    </sheetView>
  </sheetViews>
  <sheetFormatPr baseColWidth="10" defaultColWidth="9.1640625" defaultRowHeight="13" x14ac:dyDescent="0.15"/>
  <cols>
    <col min="1" max="1" width="3" style="8" customWidth="1"/>
    <col min="2" max="2" width="38.5" style="8" bestFit="1" customWidth="1"/>
    <col min="3" max="4" width="17.5" style="17" customWidth="1"/>
    <col min="5" max="5" width="9.1640625" style="8"/>
    <col min="6" max="6" width="19.5" style="8" hidden="1" customWidth="1"/>
    <col min="7" max="9" width="9.1640625" style="13" hidden="1" customWidth="1"/>
    <col min="10" max="16384" width="9.1640625" style="8"/>
  </cols>
  <sheetData>
    <row r="1" spans="1:9" ht="16.5" customHeight="1" x14ac:dyDescent="0.2">
      <c r="A1" s="2" t="s">
        <v>112</v>
      </c>
    </row>
    <row r="2" spans="1:9" x14ac:dyDescent="0.15">
      <c r="B2" s="3"/>
    </row>
    <row r="3" spans="1:9" s="5" customFormat="1" ht="31.5" customHeight="1" x14ac:dyDescent="0.2">
      <c r="B3" s="29"/>
      <c r="C3" s="7" t="s">
        <v>7</v>
      </c>
      <c r="D3" s="7" t="s">
        <v>8</v>
      </c>
      <c r="G3" s="30"/>
      <c r="H3" s="30"/>
      <c r="I3" s="30"/>
    </row>
    <row r="4" spans="1:9" ht="16.5" customHeight="1" x14ac:dyDescent="0.15">
      <c r="B4" s="9" t="s">
        <v>9</v>
      </c>
      <c r="C4" s="10"/>
      <c r="D4" s="10"/>
    </row>
    <row r="5" spans="1:9" ht="16.5" customHeight="1" x14ac:dyDescent="0.15">
      <c r="B5" s="11" t="s">
        <v>10</v>
      </c>
      <c r="C5" s="12" t="s">
        <v>113</v>
      </c>
      <c r="D5" s="12" t="s">
        <v>114</v>
      </c>
      <c r="F5" s="13" t="str">
        <f t="shared" ref="F5:F6" si="0">ROUND(G5,2)&amp;" ("&amp;ROUND(H5,2)&amp;"-"&amp;ROUND(I5,2)&amp;")"</f>
        <v>0.58 (0.55-0.6)</v>
      </c>
      <c r="G5" s="13">
        <v>0.57499999999999996</v>
      </c>
      <c r="H5" s="13">
        <v>0.55000000000000004</v>
      </c>
      <c r="I5" s="13">
        <v>0.60099999999999998</v>
      </c>
    </row>
    <row r="6" spans="1:9" ht="16.5" customHeight="1" x14ac:dyDescent="0.15">
      <c r="B6" s="11" t="s">
        <v>13</v>
      </c>
      <c r="C6" s="12" t="s">
        <v>115</v>
      </c>
      <c r="D6" s="12" t="s">
        <v>116</v>
      </c>
      <c r="F6" s="13" t="str">
        <f t="shared" si="0"/>
        <v>0.69 (0.66-0.71)</v>
      </c>
      <c r="G6" s="13">
        <v>0.68700000000000006</v>
      </c>
      <c r="H6" s="13">
        <v>0.66300000000000003</v>
      </c>
      <c r="I6" s="13">
        <v>0.71199999999999997</v>
      </c>
    </row>
    <row r="7" spans="1:9" ht="16.5" customHeight="1" x14ac:dyDescent="0.15">
      <c r="B7" s="11" t="s">
        <v>16</v>
      </c>
      <c r="C7" s="12" t="s">
        <v>117</v>
      </c>
      <c r="D7" s="12" t="s">
        <v>118</v>
      </c>
      <c r="F7" s="13" t="str">
        <f>ROUND(G7,2)&amp;" ("&amp;ROUND(H7,2)&amp;"-"&amp;ROUND(I7,2)&amp;")"</f>
        <v>0.35 (0.34-0.35)</v>
      </c>
      <c r="G7" s="13">
        <v>0.34599999999999997</v>
      </c>
      <c r="H7" s="13">
        <v>0.34200000000000003</v>
      </c>
      <c r="I7" s="13">
        <v>0.35</v>
      </c>
    </row>
    <row r="8" spans="1:9" ht="16.5" customHeight="1" x14ac:dyDescent="0.15">
      <c r="B8" s="11" t="s">
        <v>19</v>
      </c>
      <c r="C8" s="12" t="s">
        <v>119</v>
      </c>
      <c r="D8" s="12" t="s">
        <v>120</v>
      </c>
      <c r="F8" s="13" t="str">
        <f t="shared" ref="F8:F53" si="1">ROUND(G8,2)&amp;" ("&amp;ROUND(H8,2)&amp;"-"&amp;ROUND(I8,2)&amp;")"</f>
        <v>0.69 (0.68-0.7)</v>
      </c>
      <c r="G8" s="13">
        <v>0.68600000000000005</v>
      </c>
      <c r="H8" s="13">
        <v>0.67700000000000005</v>
      </c>
      <c r="I8" s="13">
        <v>0.69499999999999995</v>
      </c>
    </row>
    <row r="9" spans="1:9" ht="16.5" customHeight="1" x14ac:dyDescent="0.15">
      <c r="B9" s="11" t="s">
        <v>22</v>
      </c>
      <c r="C9" s="12" t="s">
        <v>121</v>
      </c>
      <c r="D9" s="12" t="s">
        <v>122</v>
      </c>
      <c r="F9" s="13" t="str">
        <f t="shared" si="1"/>
        <v>1.01 (0.95-1.07)</v>
      </c>
      <c r="G9" s="13">
        <v>1.0049999999999999</v>
      </c>
      <c r="H9" s="13">
        <v>0.94699999999999995</v>
      </c>
      <c r="I9" s="13">
        <v>1.0660000000000001</v>
      </c>
    </row>
    <row r="10" spans="1:9" ht="16.5" customHeight="1" x14ac:dyDescent="0.15">
      <c r="B10" s="14" t="s">
        <v>25</v>
      </c>
      <c r="C10" s="12" t="s">
        <v>123</v>
      </c>
      <c r="D10" s="12" t="s">
        <v>124</v>
      </c>
      <c r="F10" s="13" t="str">
        <f t="shared" si="1"/>
        <v>0.76 (0.7-0.82)</v>
      </c>
      <c r="G10" s="13">
        <v>0.76100000000000001</v>
      </c>
      <c r="H10" s="13">
        <v>0.70299999999999996</v>
      </c>
      <c r="I10" s="13">
        <v>0.82299999999999995</v>
      </c>
    </row>
    <row r="11" spans="1:9" ht="16.5" customHeight="1" x14ac:dyDescent="0.15">
      <c r="B11" s="15" t="s">
        <v>28</v>
      </c>
      <c r="C11" s="16" t="s">
        <v>29</v>
      </c>
      <c r="D11" s="16" t="s">
        <v>29</v>
      </c>
    </row>
    <row r="12" spans="1:9" ht="16.5" customHeight="1" x14ac:dyDescent="0.15">
      <c r="B12" s="18" t="s">
        <v>33</v>
      </c>
      <c r="C12" s="19"/>
      <c r="D12" s="19"/>
      <c r="F12" s="13"/>
    </row>
    <row r="13" spans="1:9" ht="16.5" customHeight="1" x14ac:dyDescent="0.15">
      <c r="B13" s="20" t="s">
        <v>34</v>
      </c>
      <c r="C13" s="12" t="s">
        <v>29</v>
      </c>
      <c r="D13" s="12" t="s">
        <v>29</v>
      </c>
      <c r="F13" s="13"/>
    </row>
    <row r="14" spans="1:9" ht="16.5" customHeight="1" x14ac:dyDescent="0.15">
      <c r="B14" s="21" t="s">
        <v>35</v>
      </c>
      <c r="C14" s="16" t="s">
        <v>125</v>
      </c>
      <c r="D14" s="16" t="s">
        <v>126</v>
      </c>
      <c r="F14" s="13" t="str">
        <f>ROUND(G14,2)&amp;" ("&amp;ROUND(H14,2)&amp;"-"&amp;ROUND(I14,2)&amp;")"</f>
        <v>0.99 (0.98-1)</v>
      </c>
      <c r="G14" s="13">
        <v>0.98799999999999999</v>
      </c>
      <c r="H14" s="13">
        <v>0.98099999999999998</v>
      </c>
      <c r="I14" s="13">
        <v>0.995</v>
      </c>
    </row>
    <row r="15" spans="1:9" ht="16.5" customHeight="1" x14ac:dyDescent="0.15">
      <c r="B15" s="9" t="s">
        <v>38</v>
      </c>
      <c r="C15" s="19"/>
      <c r="D15" s="19"/>
      <c r="F15" s="13"/>
    </row>
    <row r="16" spans="1:9" ht="16.5" customHeight="1" x14ac:dyDescent="0.15">
      <c r="B16" s="22" t="s">
        <v>39</v>
      </c>
      <c r="C16" s="12" t="s">
        <v>29</v>
      </c>
      <c r="D16" s="12" t="s">
        <v>29</v>
      </c>
      <c r="F16" s="13"/>
    </row>
    <row r="17" spans="2:9" ht="16.5" customHeight="1" x14ac:dyDescent="0.15">
      <c r="B17" s="22" t="s">
        <v>40</v>
      </c>
      <c r="C17" s="12" t="s">
        <v>127</v>
      </c>
      <c r="D17" s="12" t="s">
        <v>128</v>
      </c>
      <c r="F17" s="13" t="str">
        <f t="shared" si="1"/>
        <v>0.77 (0.76-0.79)</v>
      </c>
      <c r="G17" s="13">
        <v>0.77200000000000002</v>
      </c>
      <c r="H17" s="13">
        <v>0.75800000000000001</v>
      </c>
      <c r="I17" s="13">
        <v>0.78500000000000003</v>
      </c>
    </row>
    <row r="18" spans="2:9" ht="16.5" customHeight="1" x14ac:dyDescent="0.15">
      <c r="B18" s="22" t="s">
        <v>43</v>
      </c>
      <c r="C18" s="12" t="s">
        <v>129</v>
      </c>
      <c r="D18" s="12" t="s">
        <v>130</v>
      </c>
      <c r="F18" s="13" t="str">
        <f t="shared" si="1"/>
        <v>0.84 (0.83-0.85)</v>
      </c>
      <c r="G18" s="13">
        <v>0.83799999999999997</v>
      </c>
      <c r="H18" s="13">
        <v>0.82499999999999996</v>
      </c>
      <c r="I18" s="13">
        <v>0.85099999999999998</v>
      </c>
    </row>
    <row r="19" spans="2:9" ht="16.5" customHeight="1" x14ac:dyDescent="0.15">
      <c r="B19" s="22" t="s">
        <v>46</v>
      </c>
      <c r="C19" s="12" t="s">
        <v>131</v>
      </c>
      <c r="D19" s="12" t="s">
        <v>15</v>
      </c>
      <c r="F19" s="13" t="str">
        <f t="shared" si="1"/>
        <v>1.13 (1.11-1.15)</v>
      </c>
      <c r="G19" s="13">
        <v>1.131</v>
      </c>
      <c r="H19" s="13">
        <v>1.113</v>
      </c>
      <c r="I19" s="13">
        <v>1.149</v>
      </c>
    </row>
    <row r="20" spans="2:9" ht="16.5" customHeight="1" x14ac:dyDescent="0.15">
      <c r="B20" s="23" t="s">
        <v>49</v>
      </c>
      <c r="C20" s="16" t="s">
        <v>132</v>
      </c>
      <c r="D20" s="16" t="s">
        <v>133</v>
      </c>
      <c r="F20" s="13" t="str">
        <f t="shared" si="1"/>
        <v>1.29 (1.27-1.32)</v>
      </c>
      <c r="G20" s="13">
        <v>1.294</v>
      </c>
      <c r="H20" s="13">
        <v>1.272</v>
      </c>
      <c r="I20" s="13">
        <v>1.3160000000000001</v>
      </c>
    </row>
    <row r="21" spans="2:9" ht="16.5" customHeight="1" x14ac:dyDescent="0.15">
      <c r="B21" s="18" t="s">
        <v>52</v>
      </c>
      <c r="C21" s="19"/>
      <c r="D21" s="19"/>
      <c r="F21" s="13"/>
    </row>
    <row r="22" spans="2:9" ht="16.5" customHeight="1" x14ac:dyDescent="0.15">
      <c r="B22" s="24" t="s">
        <v>53</v>
      </c>
      <c r="C22" s="12" t="s">
        <v>29</v>
      </c>
      <c r="D22" s="12" t="s">
        <v>29</v>
      </c>
      <c r="F22" s="13"/>
    </row>
    <row r="23" spans="2:9" ht="16.5" customHeight="1" x14ac:dyDescent="0.15">
      <c r="B23" s="24" t="s">
        <v>54</v>
      </c>
      <c r="C23" s="12" t="s">
        <v>134</v>
      </c>
      <c r="D23" s="12" t="s">
        <v>135</v>
      </c>
      <c r="F23" s="13" t="str">
        <f>ROUND(G23,2)&amp;" ("&amp;ROUND(H23,2)&amp;"-"&amp;ROUND(I23,2)&amp;")"</f>
        <v>4.19 (4.09-4.29)</v>
      </c>
      <c r="G23" s="13">
        <v>4.1859999999999999</v>
      </c>
      <c r="H23" s="13">
        <v>4.0860000000000003</v>
      </c>
      <c r="I23" s="13">
        <v>4.2889999999999997</v>
      </c>
    </row>
    <row r="24" spans="2:9" ht="16.5" customHeight="1" x14ac:dyDescent="0.15">
      <c r="B24" s="24" t="s">
        <v>57</v>
      </c>
      <c r="C24" s="12" t="s">
        <v>136</v>
      </c>
      <c r="D24" s="12" t="s">
        <v>137</v>
      </c>
      <c r="F24" s="13" t="str">
        <f>ROUND(G24,2)&amp;" ("&amp;ROUND(H24,2)&amp;"-"&amp;ROUND(I24,2)&amp;")"</f>
        <v>10.69 (10.43-10.95)</v>
      </c>
      <c r="G24" s="13">
        <v>10.686</v>
      </c>
      <c r="H24" s="13">
        <v>10.429</v>
      </c>
      <c r="I24" s="13">
        <v>10.948</v>
      </c>
    </row>
    <row r="25" spans="2:9" ht="16.5" customHeight="1" x14ac:dyDescent="0.15">
      <c r="B25" s="25" t="s">
        <v>60</v>
      </c>
      <c r="C25" s="16" t="s">
        <v>138</v>
      </c>
      <c r="D25" s="16" t="s">
        <v>139</v>
      </c>
      <c r="F25" s="13" t="str">
        <f>ROUND(G25,2)&amp;" ("&amp;ROUND(H25,2)&amp;"-"&amp;ROUND(I25,2)&amp;")"</f>
        <v>19.68 (19.2-20.18)</v>
      </c>
      <c r="G25" s="13">
        <v>19.683</v>
      </c>
      <c r="H25" s="13">
        <v>19.198</v>
      </c>
      <c r="I25" s="13">
        <v>20.181000000000001</v>
      </c>
    </row>
    <row r="26" spans="2:9" ht="16.5" customHeight="1" x14ac:dyDescent="0.15">
      <c r="B26" s="18" t="s">
        <v>63</v>
      </c>
      <c r="C26" s="19"/>
      <c r="D26" s="19"/>
      <c r="F26" s="13"/>
    </row>
    <row r="27" spans="2:9" ht="16.5" customHeight="1" x14ac:dyDescent="0.15">
      <c r="B27" s="22" t="s">
        <v>64</v>
      </c>
      <c r="C27" s="12" t="s">
        <v>29</v>
      </c>
      <c r="D27" s="12" t="s">
        <v>29</v>
      </c>
      <c r="F27" s="13"/>
    </row>
    <row r="28" spans="2:9" ht="16.5" customHeight="1" x14ac:dyDescent="0.15">
      <c r="B28" s="22" t="s">
        <v>65</v>
      </c>
      <c r="C28" s="12" t="s">
        <v>50</v>
      </c>
      <c r="D28" s="12" t="s">
        <v>140</v>
      </c>
      <c r="F28" s="13" t="str">
        <f>ROUND(G28,2)&amp;" ("&amp;ROUND(H28,2)&amp;"-"&amp;ROUND(I28,2)&amp;")"</f>
        <v>0.8 (0.79-0.8)</v>
      </c>
      <c r="G28" s="13">
        <v>0.79600000000000004</v>
      </c>
      <c r="H28" s="13">
        <v>0.78800000000000003</v>
      </c>
      <c r="I28" s="13">
        <v>0.80400000000000005</v>
      </c>
    </row>
    <row r="29" spans="2:9" ht="16.5" customHeight="1" x14ac:dyDescent="0.15">
      <c r="B29" s="22" t="s">
        <v>68</v>
      </c>
      <c r="C29" s="12" t="s">
        <v>141</v>
      </c>
      <c r="D29" s="12" t="s">
        <v>142</v>
      </c>
      <c r="F29" s="13" t="str">
        <f>ROUND(G29,2)&amp;" ("&amp;ROUND(H29,2)&amp;"-"&amp;ROUND(I29,2)&amp;")"</f>
        <v>0.67 (0.66-0.68)</v>
      </c>
      <c r="G29" s="13">
        <v>0.67</v>
      </c>
      <c r="H29" s="13">
        <v>0.66300000000000003</v>
      </c>
      <c r="I29" s="13">
        <v>0.67700000000000005</v>
      </c>
    </row>
    <row r="30" spans="2:9" ht="16.5" customHeight="1" x14ac:dyDescent="0.15">
      <c r="B30" s="23" t="s">
        <v>71</v>
      </c>
      <c r="C30" s="16" t="s">
        <v>143</v>
      </c>
      <c r="D30" s="16" t="s">
        <v>144</v>
      </c>
      <c r="F30" s="13" t="str">
        <f>ROUND(G30,2)&amp;" ("&amp;ROUND(H30,2)&amp;"-"&amp;ROUND(I30,2)&amp;")"</f>
        <v>0.49 (0.49-0.49)</v>
      </c>
      <c r="G30" s="13">
        <v>0.48899999999999999</v>
      </c>
      <c r="H30" s="13">
        <v>0.48499999999999999</v>
      </c>
      <c r="I30" s="13">
        <v>0.49399999999999999</v>
      </c>
    </row>
    <row r="31" spans="2:9" ht="16.5" customHeight="1" x14ac:dyDescent="0.15">
      <c r="B31" s="18" t="s">
        <v>74</v>
      </c>
      <c r="C31" s="19"/>
      <c r="D31" s="19"/>
      <c r="F31" s="13"/>
    </row>
    <row r="32" spans="2:9" ht="16.5" customHeight="1" x14ac:dyDescent="0.15">
      <c r="B32" s="24" t="s">
        <v>75</v>
      </c>
      <c r="C32" s="12" t="s">
        <v>29</v>
      </c>
      <c r="D32" s="12" t="s">
        <v>29</v>
      </c>
      <c r="F32" s="13"/>
    </row>
    <row r="33" spans="2:9" ht="16.5" customHeight="1" x14ac:dyDescent="0.15">
      <c r="B33" s="24" t="s">
        <v>76</v>
      </c>
      <c r="C33" s="12" t="s">
        <v>145</v>
      </c>
      <c r="D33" s="12" t="s">
        <v>146</v>
      </c>
      <c r="F33" s="13" t="str">
        <f t="shared" si="1"/>
        <v>1.61 (1.59-1.63)</v>
      </c>
      <c r="G33" s="13">
        <v>1.609</v>
      </c>
      <c r="H33" s="13">
        <v>1.59</v>
      </c>
      <c r="I33" s="13">
        <v>1.629</v>
      </c>
    </row>
    <row r="34" spans="2:9" ht="16.5" customHeight="1" x14ac:dyDescent="0.15">
      <c r="B34" s="25" t="s">
        <v>79</v>
      </c>
      <c r="C34" s="16" t="s">
        <v>147</v>
      </c>
      <c r="D34" s="16" t="s">
        <v>148</v>
      </c>
      <c r="F34" s="13" t="str">
        <f t="shared" si="1"/>
        <v>1.45 (1.43-1.47)</v>
      </c>
      <c r="G34" s="13">
        <v>1.4530000000000001</v>
      </c>
      <c r="H34" s="13">
        <v>1.4330000000000001</v>
      </c>
      <c r="I34" s="13">
        <v>1.474</v>
      </c>
    </row>
    <row r="35" spans="2:9" ht="16.5" customHeight="1" x14ac:dyDescent="0.15">
      <c r="B35" s="26" t="s">
        <v>82</v>
      </c>
      <c r="C35" s="19"/>
      <c r="D35" s="19"/>
      <c r="F35" s="13"/>
    </row>
    <row r="36" spans="2:9" ht="16.5" customHeight="1" x14ac:dyDescent="0.15">
      <c r="B36" s="24" t="s">
        <v>83</v>
      </c>
      <c r="C36" s="12" t="s">
        <v>29</v>
      </c>
      <c r="D36" s="12" t="s">
        <v>29</v>
      </c>
      <c r="F36" s="13"/>
    </row>
    <row r="37" spans="2:9" ht="16.5" customHeight="1" x14ac:dyDescent="0.15">
      <c r="B37" s="24" t="s">
        <v>84</v>
      </c>
      <c r="C37" s="12" t="s">
        <v>149</v>
      </c>
      <c r="D37" s="12" t="s">
        <v>150</v>
      </c>
      <c r="F37" s="13" t="str">
        <f t="shared" ref="F37:F44" si="2">ROUND(G37,2)&amp;" ("&amp;ROUND(H37,2)&amp;"-"&amp;ROUND(I37,2)&amp;")"</f>
        <v>1.02 (1-1.04)</v>
      </c>
      <c r="G37" s="13">
        <v>1.0169999999999999</v>
      </c>
      <c r="H37" s="13">
        <v>0.995</v>
      </c>
      <c r="I37" s="13">
        <v>1.04</v>
      </c>
    </row>
    <row r="38" spans="2:9" ht="16.5" customHeight="1" x14ac:dyDescent="0.15">
      <c r="B38" s="24" t="s">
        <v>87</v>
      </c>
      <c r="C38" s="12" t="s">
        <v>141</v>
      </c>
      <c r="D38" s="12" t="s">
        <v>151</v>
      </c>
      <c r="F38" s="13" t="str">
        <f t="shared" si="2"/>
        <v>0.67 (0.66-0.68)</v>
      </c>
      <c r="G38" s="13">
        <v>0.67300000000000004</v>
      </c>
      <c r="H38" s="13">
        <v>0.66200000000000003</v>
      </c>
      <c r="I38" s="13">
        <v>0.68400000000000005</v>
      </c>
    </row>
    <row r="39" spans="2:9" ht="16.5" customHeight="1" x14ac:dyDescent="0.15">
      <c r="B39" s="24" t="s">
        <v>90</v>
      </c>
      <c r="C39" s="12" t="s">
        <v>152</v>
      </c>
      <c r="D39" s="12" t="s">
        <v>153</v>
      </c>
      <c r="F39" s="13" t="str">
        <f t="shared" si="2"/>
        <v>1.14 (1.13-1.16)</v>
      </c>
      <c r="G39" s="13">
        <v>1.1439999999999999</v>
      </c>
      <c r="H39" s="13">
        <v>1.1299999999999999</v>
      </c>
      <c r="I39" s="13">
        <v>1.1579999999999999</v>
      </c>
    </row>
    <row r="40" spans="2:9" ht="16.5" customHeight="1" x14ac:dyDescent="0.15">
      <c r="B40" s="24" t="s">
        <v>93</v>
      </c>
      <c r="C40" s="12" t="s">
        <v>154</v>
      </c>
      <c r="D40" s="12" t="s">
        <v>155</v>
      </c>
      <c r="F40" s="13" t="str">
        <f t="shared" si="2"/>
        <v>2.03 (2-2.06)</v>
      </c>
      <c r="G40" s="13">
        <v>2.0270000000000001</v>
      </c>
      <c r="H40" s="13">
        <v>1.9970000000000001</v>
      </c>
      <c r="I40" s="13">
        <v>2.0569999999999999</v>
      </c>
    </row>
    <row r="41" spans="2:9" ht="16.5" customHeight="1" x14ac:dyDescent="0.15">
      <c r="B41" s="24" t="s">
        <v>96</v>
      </c>
      <c r="C41" s="12" t="s">
        <v>156</v>
      </c>
      <c r="D41" s="12" t="s">
        <v>157</v>
      </c>
      <c r="F41" s="13" t="str">
        <f t="shared" si="2"/>
        <v>0.85 (0.84-0.87)</v>
      </c>
      <c r="G41" s="13">
        <v>0.85199999999999998</v>
      </c>
      <c r="H41" s="13">
        <v>0.83899999999999997</v>
      </c>
      <c r="I41" s="13">
        <v>0.86599999999999999</v>
      </c>
    </row>
    <row r="42" spans="2:9" ht="16.5" customHeight="1" x14ac:dyDescent="0.15">
      <c r="B42" s="24" t="s">
        <v>99</v>
      </c>
      <c r="C42" s="12" t="s">
        <v>158</v>
      </c>
      <c r="D42" s="12" t="s">
        <v>159</v>
      </c>
      <c r="F42" s="13" t="str">
        <f t="shared" si="2"/>
        <v>1.75 (1.73-1.77)</v>
      </c>
      <c r="G42" s="13">
        <v>1.7529999999999999</v>
      </c>
      <c r="H42" s="13">
        <v>1.732</v>
      </c>
      <c r="I42" s="13">
        <v>1.774</v>
      </c>
    </row>
    <row r="43" spans="2:9" ht="16.5" customHeight="1" x14ac:dyDescent="0.15">
      <c r="B43" s="24" t="s">
        <v>102</v>
      </c>
      <c r="C43" s="12" t="s">
        <v>160</v>
      </c>
      <c r="D43" s="12" t="s">
        <v>161</v>
      </c>
      <c r="F43" s="13" t="str">
        <f t="shared" si="2"/>
        <v>1.7 (1.68-1.73)</v>
      </c>
      <c r="G43" s="13">
        <v>1.7030000000000001</v>
      </c>
      <c r="H43" s="13">
        <v>1.679</v>
      </c>
      <c r="I43" s="13">
        <v>1.726</v>
      </c>
    </row>
    <row r="44" spans="2:9" ht="16.5" customHeight="1" x14ac:dyDescent="0.15">
      <c r="B44" s="25" t="s">
        <v>105</v>
      </c>
      <c r="C44" s="16" t="s">
        <v>162</v>
      </c>
      <c r="D44" s="16" t="s">
        <v>163</v>
      </c>
      <c r="F44" s="13" t="str">
        <f t="shared" si="2"/>
        <v>1.32 (1.3-1.33)</v>
      </c>
      <c r="G44" s="13">
        <v>1.3160000000000001</v>
      </c>
      <c r="H44" s="13">
        <v>1.3009999999999999</v>
      </c>
      <c r="I44" s="13">
        <v>1.331</v>
      </c>
    </row>
    <row r="45" spans="2:9" ht="16.5" customHeight="1" x14ac:dyDescent="0.15">
      <c r="B45" s="18" t="s">
        <v>108</v>
      </c>
      <c r="C45" s="19"/>
      <c r="D45" s="19"/>
      <c r="F45" s="13"/>
    </row>
    <row r="46" spans="2:9" ht="16.5" customHeight="1" x14ac:dyDescent="0.15">
      <c r="B46" s="27">
        <v>2019</v>
      </c>
      <c r="C46" s="12" t="s">
        <v>29</v>
      </c>
      <c r="D46" s="12" t="s">
        <v>29</v>
      </c>
      <c r="F46" s="13"/>
    </row>
    <row r="47" spans="2:9" ht="16.5" customHeight="1" x14ac:dyDescent="0.15">
      <c r="B47" s="27">
        <v>2020</v>
      </c>
      <c r="C47" s="12" t="s">
        <v>164</v>
      </c>
      <c r="D47" s="12" t="s">
        <v>165</v>
      </c>
      <c r="F47" s="13" t="str">
        <f t="shared" si="1"/>
        <v>1.15 (1.14-1.16)</v>
      </c>
      <c r="G47" s="13">
        <v>1.1499999999999999</v>
      </c>
      <c r="H47" s="13">
        <v>1.1399999999999999</v>
      </c>
      <c r="I47" s="13">
        <v>1.161</v>
      </c>
    </row>
    <row r="48" spans="2:9" ht="16.5" customHeight="1" x14ac:dyDescent="0.15">
      <c r="B48" s="28">
        <v>2021</v>
      </c>
      <c r="C48" s="16" t="s">
        <v>69</v>
      </c>
      <c r="D48" s="16" t="s">
        <v>166</v>
      </c>
      <c r="F48" s="13" t="str">
        <f t="shared" si="1"/>
        <v>1.18 (1.17-1.19)</v>
      </c>
      <c r="G48" s="13">
        <v>1.1819999999999999</v>
      </c>
      <c r="H48" s="13">
        <v>1.171</v>
      </c>
      <c r="I48" s="13">
        <v>1.1919999999999999</v>
      </c>
    </row>
    <row r="49" spans="2:9" ht="16.5" customHeight="1" x14ac:dyDescent="0.15">
      <c r="B49" s="9" t="s">
        <v>167</v>
      </c>
      <c r="C49" s="19"/>
      <c r="D49" s="19"/>
      <c r="F49" s="13"/>
    </row>
    <row r="50" spans="2:9" ht="16.5" customHeight="1" x14ac:dyDescent="0.15">
      <c r="B50" s="27">
        <v>7</v>
      </c>
      <c r="C50" s="12" t="s">
        <v>29</v>
      </c>
      <c r="D50" s="12" t="s">
        <v>29</v>
      </c>
      <c r="F50" s="13"/>
    </row>
    <row r="51" spans="2:9" ht="16.5" customHeight="1" x14ac:dyDescent="0.15">
      <c r="B51" s="27">
        <v>8</v>
      </c>
      <c r="C51" s="12" t="s">
        <v>168</v>
      </c>
      <c r="D51" s="12" t="s">
        <v>169</v>
      </c>
      <c r="F51" s="13" t="str">
        <f t="shared" si="1"/>
        <v>1.95 (1.93-1.98)</v>
      </c>
      <c r="G51" s="13">
        <v>1.9530000000000001</v>
      </c>
      <c r="H51" s="13">
        <v>1.9259999999999999</v>
      </c>
      <c r="I51" s="13">
        <v>1.98</v>
      </c>
    </row>
    <row r="52" spans="2:9" ht="16.5" customHeight="1" x14ac:dyDescent="0.15">
      <c r="B52" s="27">
        <v>9</v>
      </c>
      <c r="C52" s="12" t="s">
        <v>170</v>
      </c>
      <c r="D52" s="12" t="s">
        <v>171</v>
      </c>
      <c r="F52" s="13" t="str">
        <f t="shared" si="1"/>
        <v>2.65 (2.61-2.7)</v>
      </c>
      <c r="G52" s="13">
        <v>2.6509999999999998</v>
      </c>
      <c r="H52" s="13">
        <v>2.6070000000000002</v>
      </c>
      <c r="I52" s="13">
        <v>2.6949999999999998</v>
      </c>
    </row>
    <row r="53" spans="2:9" ht="16.5" customHeight="1" x14ac:dyDescent="0.15">
      <c r="B53" s="28">
        <v>10</v>
      </c>
      <c r="C53" s="16" t="s">
        <v>172</v>
      </c>
      <c r="D53" s="16" t="s">
        <v>173</v>
      </c>
      <c r="F53" s="13" t="str">
        <f t="shared" si="1"/>
        <v>4.51 (4.46-4.57)</v>
      </c>
      <c r="G53" s="13">
        <v>4.5140000000000002</v>
      </c>
      <c r="H53" s="13">
        <v>4.4550000000000001</v>
      </c>
      <c r="I53" s="13">
        <v>4.5739999999999998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B86FC-E7C8-7B4B-94EB-B6F85081855E}">
  <dimension ref="A1:G13"/>
  <sheetViews>
    <sheetView zoomScale="140" zoomScaleNormal="140" workbookViewId="0">
      <selection activeCell="B17" sqref="B17"/>
    </sheetView>
  </sheetViews>
  <sheetFormatPr baseColWidth="10" defaultColWidth="9.1640625" defaultRowHeight="13" x14ac:dyDescent="0.15"/>
  <cols>
    <col min="1" max="1" width="3.1640625" style="31" customWidth="1"/>
    <col min="2" max="2" width="38.1640625" style="31" customWidth="1"/>
    <col min="3" max="5" width="23.6640625" style="32" customWidth="1"/>
    <col min="6" max="6" width="24.1640625" style="31" customWidth="1"/>
    <col min="7" max="16384" width="9.1640625" style="31"/>
  </cols>
  <sheetData>
    <row r="1" spans="1:7" s="49" customFormat="1" ht="16.5" customHeight="1" x14ac:dyDescent="0.2">
      <c r="A1" s="51" t="s">
        <v>198</v>
      </c>
      <c r="C1" s="50"/>
      <c r="D1" s="50"/>
      <c r="E1" s="50"/>
    </row>
    <row r="3" spans="1:7" ht="44" x14ac:dyDescent="0.15">
      <c r="B3" s="48" t="s">
        <v>197</v>
      </c>
      <c r="C3" s="47" t="s">
        <v>196</v>
      </c>
      <c r="D3" s="46" t="s">
        <v>195</v>
      </c>
      <c r="E3" s="45" t="s">
        <v>194</v>
      </c>
      <c r="F3" s="44" t="s">
        <v>193</v>
      </c>
    </row>
    <row r="4" spans="1:7" ht="14" x14ac:dyDescent="0.15">
      <c r="B4" s="43"/>
      <c r="C4" s="42" t="s">
        <v>192</v>
      </c>
      <c r="D4" s="42" t="s">
        <v>192</v>
      </c>
      <c r="E4" s="42" t="s">
        <v>192</v>
      </c>
      <c r="F4" s="41" t="s">
        <v>192</v>
      </c>
    </row>
    <row r="5" spans="1:7" ht="16.5" customHeight="1" x14ac:dyDescent="0.15">
      <c r="B5" s="40" t="s">
        <v>10</v>
      </c>
      <c r="C5" s="38" t="s">
        <v>190</v>
      </c>
      <c r="D5" s="39" t="s">
        <v>191</v>
      </c>
      <c r="E5" s="38" t="s">
        <v>190</v>
      </c>
      <c r="F5" s="38" t="s">
        <v>12</v>
      </c>
    </row>
    <row r="6" spans="1:7" ht="16.5" customHeight="1" x14ac:dyDescent="0.15">
      <c r="B6" s="37" t="s">
        <v>13</v>
      </c>
      <c r="C6" s="36" t="s">
        <v>188</v>
      </c>
      <c r="D6" s="36" t="s">
        <v>189</v>
      </c>
      <c r="E6" s="36" t="s">
        <v>188</v>
      </c>
      <c r="F6" s="36" t="s">
        <v>187</v>
      </c>
    </row>
    <row r="7" spans="1:7" ht="16.5" customHeight="1" x14ac:dyDescent="0.15">
      <c r="B7" s="37" t="s">
        <v>16</v>
      </c>
      <c r="C7" s="36" t="s">
        <v>185</v>
      </c>
      <c r="D7" s="36" t="s">
        <v>186</v>
      </c>
      <c r="E7" s="36" t="s">
        <v>185</v>
      </c>
      <c r="F7" s="36" t="s">
        <v>18</v>
      </c>
    </row>
    <row r="8" spans="1:7" ht="16.5" customHeight="1" x14ac:dyDescent="0.15">
      <c r="B8" s="37" t="s">
        <v>19</v>
      </c>
      <c r="C8" s="36" t="s">
        <v>183</v>
      </c>
      <c r="D8" s="36" t="s">
        <v>184</v>
      </c>
      <c r="E8" s="36" t="s">
        <v>183</v>
      </c>
      <c r="F8" s="36" t="s">
        <v>106</v>
      </c>
    </row>
    <row r="9" spans="1:7" ht="16.5" customHeight="1" x14ac:dyDescent="0.15">
      <c r="B9" s="37" t="s">
        <v>22</v>
      </c>
      <c r="C9" s="36" t="s">
        <v>181</v>
      </c>
      <c r="D9" s="36" t="s">
        <v>182</v>
      </c>
      <c r="E9" s="36" t="s">
        <v>181</v>
      </c>
      <c r="F9" s="36" t="s">
        <v>180</v>
      </c>
    </row>
    <row r="10" spans="1:7" ht="16.5" customHeight="1" x14ac:dyDescent="0.15">
      <c r="B10" s="37" t="s">
        <v>179</v>
      </c>
      <c r="C10" s="36" t="s">
        <v>177</v>
      </c>
      <c r="D10" s="36" t="s">
        <v>178</v>
      </c>
      <c r="E10" s="36" t="s">
        <v>177</v>
      </c>
      <c r="F10" s="36" t="s">
        <v>27</v>
      </c>
    </row>
    <row r="11" spans="1:7" ht="16.5" customHeight="1" x14ac:dyDescent="0.15">
      <c r="B11" s="35" t="s">
        <v>28</v>
      </c>
      <c r="C11" s="34" t="s">
        <v>176</v>
      </c>
      <c r="D11" s="34" t="s">
        <v>176</v>
      </c>
      <c r="E11" s="34" t="s">
        <v>176</v>
      </c>
      <c r="F11" s="34" t="s">
        <v>176</v>
      </c>
    </row>
    <row r="12" spans="1:7" ht="18" customHeight="1" x14ac:dyDescent="0.15">
      <c r="B12" s="33" t="s">
        <v>175</v>
      </c>
    </row>
    <row r="13" spans="1:7" ht="18" customHeight="1" x14ac:dyDescent="0.15">
      <c r="B13" s="33" t="s">
        <v>174</v>
      </c>
      <c r="G13" s="32"/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EA739-F555-3544-B963-D115625F5EFC}">
  <dimension ref="A1:G13"/>
  <sheetViews>
    <sheetView zoomScale="140" zoomScaleNormal="140" workbookViewId="0">
      <selection activeCell="B13" sqref="B13"/>
    </sheetView>
  </sheetViews>
  <sheetFormatPr baseColWidth="10" defaultColWidth="9.1640625" defaultRowHeight="13" x14ac:dyDescent="0.15"/>
  <cols>
    <col min="1" max="1" width="3.1640625" style="31" customWidth="1"/>
    <col min="2" max="2" width="37.33203125" style="31" customWidth="1"/>
    <col min="3" max="4" width="24.33203125" style="32" customWidth="1"/>
    <col min="5" max="5" width="24.33203125" style="31" customWidth="1"/>
    <col min="6" max="6" width="24.33203125" style="32" customWidth="1"/>
    <col min="7" max="7" width="24.33203125" style="31" customWidth="1"/>
    <col min="8" max="16384" width="9.1640625" style="31"/>
  </cols>
  <sheetData>
    <row r="1" spans="1:7" s="49" customFormat="1" ht="16.5" customHeight="1" x14ac:dyDescent="0.2">
      <c r="A1" s="51" t="s">
        <v>222</v>
      </c>
      <c r="C1" s="50"/>
      <c r="D1" s="50"/>
      <c r="F1" s="50"/>
    </row>
    <row r="2" spans="1:7" s="56" customFormat="1" ht="20.25" customHeight="1" x14ac:dyDescent="0.2">
      <c r="C2" s="57"/>
      <c r="D2" s="57"/>
      <c r="F2" s="57"/>
    </row>
    <row r="3" spans="1:7" ht="56" x14ac:dyDescent="0.15">
      <c r="B3" s="48" t="s">
        <v>197</v>
      </c>
      <c r="C3" s="55" t="s">
        <v>221</v>
      </c>
      <c r="D3" s="46" t="s">
        <v>195</v>
      </c>
      <c r="E3" s="54" t="s">
        <v>220</v>
      </c>
      <c r="F3" s="46" t="s">
        <v>194</v>
      </c>
      <c r="G3" s="53" t="s">
        <v>219</v>
      </c>
    </row>
    <row r="4" spans="1:7" ht="14" x14ac:dyDescent="0.15">
      <c r="B4" s="43"/>
      <c r="C4" s="42" t="s">
        <v>192</v>
      </c>
      <c r="D4" s="42" t="s">
        <v>192</v>
      </c>
      <c r="E4" s="42" t="s">
        <v>192</v>
      </c>
      <c r="F4" s="42" t="s">
        <v>192</v>
      </c>
      <c r="G4" s="42" t="s">
        <v>192</v>
      </c>
    </row>
    <row r="5" spans="1:7" ht="16.5" customHeight="1" x14ac:dyDescent="0.15">
      <c r="B5" s="52" t="s">
        <v>10</v>
      </c>
      <c r="C5" s="38" t="s">
        <v>114</v>
      </c>
      <c r="D5" s="39" t="s">
        <v>218</v>
      </c>
      <c r="E5" s="38" t="s">
        <v>217</v>
      </c>
      <c r="F5" s="38" t="s">
        <v>216</v>
      </c>
      <c r="G5" s="38" t="s">
        <v>215</v>
      </c>
    </row>
    <row r="6" spans="1:7" ht="16.5" customHeight="1" x14ac:dyDescent="0.15">
      <c r="B6" s="37" t="s">
        <v>13</v>
      </c>
      <c r="C6" s="36" t="s">
        <v>116</v>
      </c>
      <c r="D6" s="36" t="s">
        <v>214</v>
      </c>
      <c r="E6" s="36" t="s">
        <v>213</v>
      </c>
      <c r="F6" s="36" t="s">
        <v>212</v>
      </c>
      <c r="G6" s="36" t="s">
        <v>26</v>
      </c>
    </row>
    <row r="7" spans="1:7" ht="16.5" customHeight="1" x14ac:dyDescent="0.15">
      <c r="B7" s="37" t="s">
        <v>16</v>
      </c>
      <c r="C7" s="36" t="s">
        <v>118</v>
      </c>
      <c r="D7" s="36" t="s">
        <v>211</v>
      </c>
      <c r="E7" s="36" t="s">
        <v>210</v>
      </c>
      <c r="F7" s="36" t="s">
        <v>118</v>
      </c>
      <c r="G7" s="36" t="s">
        <v>118</v>
      </c>
    </row>
    <row r="8" spans="1:7" ht="16.5" customHeight="1" x14ac:dyDescent="0.15">
      <c r="B8" s="37" t="s">
        <v>19</v>
      </c>
      <c r="C8" s="36" t="s">
        <v>120</v>
      </c>
      <c r="D8" s="36" t="s">
        <v>209</v>
      </c>
      <c r="E8" s="36" t="s">
        <v>41</v>
      </c>
      <c r="F8" s="36" t="s">
        <v>208</v>
      </c>
      <c r="G8" s="36" t="s">
        <v>120</v>
      </c>
    </row>
    <row r="9" spans="1:7" ht="16.5" customHeight="1" x14ac:dyDescent="0.15">
      <c r="B9" s="37" t="s">
        <v>22</v>
      </c>
      <c r="C9" s="36" t="s">
        <v>122</v>
      </c>
      <c r="D9" s="36" t="s">
        <v>207</v>
      </c>
      <c r="E9" s="36" t="s">
        <v>206</v>
      </c>
      <c r="F9" s="36" t="s">
        <v>205</v>
      </c>
      <c r="G9" s="36" t="s">
        <v>204</v>
      </c>
    </row>
    <row r="10" spans="1:7" ht="16.5" customHeight="1" x14ac:dyDescent="0.15">
      <c r="B10" s="37" t="s">
        <v>179</v>
      </c>
      <c r="C10" s="36" t="s">
        <v>124</v>
      </c>
      <c r="D10" s="36" t="s">
        <v>203</v>
      </c>
      <c r="E10" s="36" t="s">
        <v>202</v>
      </c>
      <c r="F10" s="36" t="s">
        <v>201</v>
      </c>
      <c r="G10" s="36" t="s">
        <v>200</v>
      </c>
    </row>
    <row r="11" spans="1:7" ht="16.5" customHeight="1" x14ac:dyDescent="0.15">
      <c r="B11" s="35" t="s">
        <v>28</v>
      </c>
      <c r="C11" s="34" t="s">
        <v>176</v>
      </c>
      <c r="D11" s="34" t="s">
        <v>176</v>
      </c>
      <c r="E11" s="34" t="s">
        <v>176</v>
      </c>
      <c r="F11" s="34" t="s">
        <v>176</v>
      </c>
      <c r="G11" s="34" t="s">
        <v>176</v>
      </c>
    </row>
    <row r="12" spans="1:7" ht="18" customHeight="1" x14ac:dyDescent="0.15">
      <c r="B12" s="33" t="s">
        <v>175</v>
      </c>
    </row>
    <row r="13" spans="1:7" ht="18" customHeight="1" x14ac:dyDescent="0.15">
      <c r="B13" s="33" t="s">
        <v>199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</vt:lpstr>
      <vt:lpstr>eTable 1</vt:lpstr>
      <vt:lpstr>eTable 2</vt:lpstr>
      <vt:lpstr>eTable 3</vt:lpstr>
      <vt:lpstr>e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 Carrillo</dc:creator>
  <cp:lastModifiedBy>Eli Carrillo</cp:lastModifiedBy>
  <dcterms:created xsi:type="dcterms:W3CDTF">2023-08-31T15:40:46Z</dcterms:created>
  <dcterms:modified xsi:type="dcterms:W3CDTF">2023-08-31T15:46:50Z</dcterms:modified>
</cp:coreProperties>
</file>